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/>
  <mc:AlternateContent xmlns:mc="http://schemas.openxmlformats.org/markup-compatibility/2006">
    <mc:Choice Requires="x15">
      <x15ac:absPath xmlns:x15ac="http://schemas.microsoft.com/office/spreadsheetml/2010/11/ac" url="E:\AAA平时文件\小论文\大修\Supplementary_Material\"/>
    </mc:Choice>
  </mc:AlternateContent>
  <xr:revisionPtr revIDLastSave="0" documentId="8_{C3B6F2C3-6E57-4DC4-87F2-A32B5B729CA9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OFTbefore" sheetId="2" r:id="rId1"/>
    <sheet name="OFTafter" sheetId="3" r:id="rId2"/>
    <sheet name="体重" sheetId="4" r:id="rId3"/>
    <sheet name="NOR测试before" sheetId="5" r:id="rId4"/>
    <sheet name="NOR训练after" sheetId="10" r:id="rId5"/>
    <sheet name="NOR测试after" sheetId="6" r:id="rId6"/>
    <sheet name="MBTbefore" sheetId="7" r:id="rId7"/>
    <sheet name="MBTafter" sheetId="8" r:id="rId8"/>
  </sheets>
  <calcPr calcId="191029"/>
</workbook>
</file>

<file path=xl/calcChain.xml><?xml version="1.0" encoding="utf-8"?>
<calcChain xmlns="http://schemas.openxmlformats.org/spreadsheetml/2006/main">
  <c r="E44" i="8" l="1"/>
  <c r="E43" i="8"/>
  <c r="E42" i="8"/>
  <c r="E41" i="8"/>
  <c r="E40" i="8"/>
  <c r="E39" i="8"/>
  <c r="E38" i="8"/>
  <c r="E37" i="8"/>
  <c r="E36" i="8"/>
  <c r="E35" i="8"/>
  <c r="E33" i="8"/>
  <c r="E32" i="8"/>
  <c r="E31" i="8"/>
  <c r="E30" i="8"/>
  <c r="E29" i="8"/>
  <c r="E28" i="8"/>
  <c r="E27" i="8"/>
  <c r="E26" i="8"/>
  <c r="E25" i="8"/>
  <c r="E24" i="8"/>
  <c r="E22" i="8"/>
  <c r="E21" i="8"/>
  <c r="E20" i="8"/>
  <c r="E19" i="8"/>
  <c r="E18" i="8"/>
  <c r="E17" i="8"/>
  <c r="E16" i="8"/>
  <c r="E15" i="8"/>
  <c r="E14" i="8"/>
  <c r="E13" i="8"/>
  <c r="E11" i="8"/>
  <c r="E10" i="8"/>
  <c r="E9" i="8"/>
  <c r="E8" i="8"/>
  <c r="E7" i="8"/>
  <c r="E6" i="8"/>
  <c r="E5" i="8"/>
  <c r="E4" i="8"/>
  <c r="E3" i="8"/>
  <c r="E2" i="8"/>
  <c r="E44" i="7"/>
  <c r="E43" i="7"/>
  <c r="E42" i="7"/>
  <c r="E41" i="7"/>
  <c r="E40" i="7"/>
  <c r="E39" i="7"/>
  <c r="E38" i="7"/>
  <c r="E37" i="7"/>
  <c r="E36" i="7"/>
  <c r="E35" i="7"/>
  <c r="E33" i="7"/>
  <c r="E32" i="7"/>
  <c r="E31" i="7"/>
  <c r="E30" i="7"/>
  <c r="E29" i="7"/>
  <c r="E28" i="7"/>
  <c r="E27" i="7"/>
  <c r="E26" i="7"/>
  <c r="E25" i="7"/>
  <c r="E24" i="7"/>
  <c r="E22" i="7"/>
  <c r="E21" i="7"/>
  <c r="E20" i="7"/>
  <c r="E19" i="7"/>
  <c r="E18" i="7"/>
  <c r="E17" i="7"/>
  <c r="E16" i="7"/>
  <c r="E15" i="7"/>
  <c r="E14" i="7"/>
  <c r="E13" i="7"/>
  <c r="E11" i="7"/>
  <c r="E10" i="7"/>
  <c r="E9" i="7"/>
  <c r="E8" i="7"/>
  <c r="E7" i="7"/>
  <c r="E6" i="7"/>
  <c r="E5" i="7"/>
  <c r="E4" i="7"/>
  <c r="E3" i="7"/>
  <c r="E2" i="7"/>
  <c r="AR48" i="6"/>
  <c r="AQ48" i="6"/>
  <c r="AP48" i="6"/>
  <c r="AQ47" i="6"/>
  <c r="AP47" i="6"/>
  <c r="AQ46" i="6"/>
  <c r="AP46" i="6"/>
  <c r="AQ45" i="6"/>
  <c r="AP45" i="6"/>
  <c r="AQ44" i="6"/>
  <c r="AP44" i="6"/>
  <c r="AQ43" i="6"/>
  <c r="AP43" i="6"/>
  <c r="AQ42" i="6"/>
  <c r="AP42" i="6"/>
  <c r="AQ41" i="6"/>
  <c r="AP41" i="6"/>
  <c r="AQ40" i="6"/>
  <c r="AP40" i="6"/>
  <c r="AQ39" i="6"/>
  <c r="AP39" i="6"/>
  <c r="AQ36" i="6"/>
  <c r="AP36" i="6"/>
  <c r="AQ35" i="6"/>
  <c r="AP35" i="6"/>
  <c r="AQ34" i="6"/>
  <c r="AP34" i="6"/>
  <c r="AQ32" i="6"/>
  <c r="AP32" i="6"/>
  <c r="AQ31" i="6"/>
  <c r="AP31" i="6"/>
  <c r="AQ30" i="6"/>
  <c r="AP30" i="6"/>
  <c r="AQ27" i="6"/>
  <c r="AP27" i="6"/>
  <c r="AQ24" i="6"/>
  <c r="AP24" i="6"/>
  <c r="AQ23" i="6"/>
  <c r="AP23" i="6"/>
  <c r="AQ22" i="6"/>
  <c r="AP22" i="6"/>
  <c r="AQ21" i="6"/>
  <c r="AP21" i="6"/>
  <c r="AQ18" i="6"/>
  <c r="AP18" i="6"/>
  <c r="AQ17" i="6"/>
  <c r="AP17" i="6"/>
  <c r="AQ15" i="6"/>
  <c r="AP15" i="6"/>
  <c r="AQ12" i="6"/>
  <c r="AP12" i="6"/>
  <c r="AQ11" i="6"/>
  <c r="AP11" i="6"/>
  <c r="AQ10" i="6"/>
  <c r="AP10" i="6"/>
  <c r="AQ8" i="6"/>
  <c r="AP8" i="6"/>
  <c r="AQ6" i="6"/>
  <c r="AP6" i="6"/>
  <c r="AQ5" i="6"/>
  <c r="AP5" i="6"/>
  <c r="AQ4" i="6"/>
  <c r="AP4" i="6"/>
  <c r="AR48" i="10"/>
  <c r="AQ48" i="10"/>
  <c r="AP48" i="10"/>
  <c r="AR47" i="10"/>
  <c r="AQ47" i="10"/>
  <c r="AP47" i="10"/>
  <c r="AR46" i="10"/>
  <c r="AQ46" i="10"/>
  <c r="AP46" i="10"/>
  <c r="AR45" i="10"/>
  <c r="AQ45" i="10"/>
  <c r="AP45" i="10"/>
  <c r="AR44" i="10"/>
  <c r="AQ44" i="10"/>
  <c r="AP44" i="10"/>
  <c r="AR43" i="10"/>
  <c r="AQ43" i="10"/>
  <c r="AP43" i="10"/>
  <c r="AR42" i="10"/>
  <c r="AQ42" i="10"/>
  <c r="AP42" i="10"/>
  <c r="AR41" i="10"/>
  <c r="AQ41" i="10"/>
  <c r="AP41" i="10"/>
  <c r="AR40" i="10"/>
  <c r="AQ40" i="10"/>
  <c r="AP40" i="10"/>
  <c r="AR39" i="10"/>
  <c r="AQ39" i="10"/>
  <c r="AP39" i="10"/>
  <c r="AR36" i="10"/>
  <c r="AQ36" i="10"/>
  <c r="AP36" i="10"/>
  <c r="AR35" i="10"/>
  <c r="AQ35" i="10"/>
  <c r="AP35" i="10"/>
  <c r="AR34" i="10"/>
  <c r="AQ34" i="10"/>
  <c r="AP34" i="10"/>
  <c r="AR33" i="10"/>
  <c r="AQ33" i="10"/>
  <c r="AP33" i="10"/>
  <c r="AR32" i="10"/>
  <c r="AQ32" i="10"/>
  <c r="AP32" i="10"/>
  <c r="AR31" i="10"/>
  <c r="AQ31" i="10"/>
  <c r="AP31" i="10"/>
  <c r="AR30" i="10"/>
  <c r="AQ30" i="10"/>
  <c r="AP30" i="10"/>
  <c r="AR29" i="10"/>
  <c r="AP29" i="10"/>
  <c r="AR28" i="10"/>
  <c r="AQ28" i="10"/>
  <c r="AP28" i="10"/>
  <c r="AR27" i="10"/>
  <c r="AQ27" i="10"/>
  <c r="AP27" i="10"/>
  <c r="AR24" i="10"/>
  <c r="AQ24" i="10"/>
  <c r="AP24" i="10"/>
  <c r="AR23" i="10"/>
  <c r="AQ23" i="10"/>
  <c r="AP23" i="10"/>
  <c r="AR22" i="10"/>
  <c r="AQ22" i="10"/>
  <c r="AP22" i="10"/>
  <c r="AR21" i="10"/>
  <c r="AQ21" i="10"/>
  <c r="AP21" i="10"/>
  <c r="AR20" i="10"/>
  <c r="AQ20" i="10"/>
  <c r="AP20" i="10"/>
  <c r="AR19" i="10"/>
  <c r="AQ19" i="10"/>
  <c r="AP19" i="10"/>
  <c r="AR18" i="10"/>
  <c r="AQ18" i="10"/>
  <c r="AP18" i="10"/>
  <c r="AR17" i="10"/>
  <c r="AQ17" i="10"/>
  <c r="AP17" i="10"/>
  <c r="AR16" i="10"/>
  <c r="AQ16" i="10"/>
  <c r="AP16" i="10"/>
  <c r="AR15" i="10"/>
  <c r="AQ15" i="10"/>
  <c r="AP15" i="10"/>
  <c r="AR12" i="10"/>
  <c r="AQ12" i="10"/>
  <c r="AP12" i="10"/>
  <c r="AR11" i="10"/>
  <c r="AQ11" i="10"/>
  <c r="AP11" i="10"/>
  <c r="AR10" i="10"/>
  <c r="AQ10" i="10"/>
  <c r="AP10" i="10"/>
  <c r="AR9" i="10"/>
  <c r="AP9" i="10"/>
  <c r="AR8" i="10"/>
  <c r="AQ8" i="10"/>
  <c r="AP8" i="10"/>
  <c r="AR7" i="10"/>
  <c r="AQ7" i="10"/>
  <c r="AP7" i="10"/>
  <c r="AR6" i="10"/>
  <c r="AQ6" i="10"/>
  <c r="AP6" i="10"/>
  <c r="AR5" i="10"/>
  <c r="AQ5" i="10"/>
  <c r="AP5" i="10"/>
  <c r="AR4" i="10"/>
  <c r="AP4" i="10"/>
  <c r="AR3" i="10"/>
  <c r="AQ3" i="10"/>
  <c r="AP3" i="10"/>
  <c r="AR48" i="5"/>
  <c r="AQ48" i="5"/>
  <c r="AP48" i="5"/>
  <c r="AQ47" i="5"/>
  <c r="AP47" i="5"/>
  <c r="AQ46" i="5"/>
  <c r="AP46" i="5"/>
  <c r="AQ44" i="5"/>
  <c r="AP44" i="5"/>
  <c r="AR43" i="5"/>
  <c r="AR41" i="5"/>
  <c r="AR40" i="5"/>
  <c r="AQ40" i="5"/>
  <c r="AP40" i="5"/>
  <c r="AR39" i="5"/>
  <c r="AQ39" i="5"/>
  <c r="AP39" i="5"/>
  <c r="AQ34" i="5"/>
  <c r="AP34" i="5"/>
  <c r="AQ33" i="5"/>
  <c r="AP33" i="5"/>
  <c r="AR32" i="5"/>
  <c r="AR30" i="5"/>
  <c r="AR29" i="5"/>
  <c r="AR27" i="5"/>
  <c r="AQ22" i="5"/>
  <c r="AP22" i="5"/>
  <c r="AQ21" i="5"/>
  <c r="AP21" i="5"/>
  <c r="AQ20" i="5"/>
  <c r="AP20" i="5"/>
  <c r="AR18" i="5"/>
  <c r="AQ18" i="5"/>
  <c r="AP18" i="5"/>
  <c r="AR17" i="5"/>
  <c r="AQ17" i="5"/>
  <c r="AP17" i="5"/>
  <c r="AQ16" i="5"/>
  <c r="AP16" i="5"/>
  <c r="AQ15" i="5"/>
  <c r="AP15" i="5"/>
  <c r="AQ11" i="5"/>
  <c r="AP11" i="5"/>
  <c r="AQ10" i="5"/>
  <c r="AP10" i="5"/>
  <c r="AQ9" i="5"/>
  <c r="AP9" i="5"/>
  <c r="AQ8" i="5"/>
  <c r="AP8" i="5"/>
  <c r="AQ7" i="5"/>
  <c r="AP7" i="5"/>
  <c r="AQ6" i="5"/>
  <c r="AP6" i="5"/>
  <c r="AQ4" i="5"/>
  <c r="AP4" i="5"/>
  <c r="F44" i="4"/>
  <c r="F43" i="4"/>
  <c r="F42" i="4"/>
  <c r="F41" i="4"/>
  <c r="F40" i="4"/>
  <c r="F39" i="4"/>
  <c r="F38" i="4"/>
  <c r="F37" i="4"/>
  <c r="F36" i="4"/>
  <c r="F35" i="4"/>
  <c r="F33" i="4"/>
  <c r="F32" i="4"/>
  <c r="F31" i="4"/>
  <c r="F30" i="4"/>
  <c r="F29" i="4"/>
  <c r="F28" i="4"/>
  <c r="F27" i="4"/>
  <c r="F26" i="4"/>
  <c r="F25" i="4"/>
  <c r="F24" i="4"/>
  <c r="F22" i="4"/>
  <c r="F21" i="4"/>
  <c r="F20" i="4"/>
  <c r="F19" i="4"/>
  <c r="F18" i="4"/>
  <c r="F17" i="4"/>
  <c r="F16" i="4"/>
  <c r="F15" i="4"/>
  <c r="F14" i="4"/>
  <c r="F13" i="4"/>
  <c r="F11" i="4"/>
  <c r="F10" i="4"/>
  <c r="F9" i="4"/>
  <c r="F8" i="4"/>
  <c r="F7" i="4"/>
  <c r="F6" i="4"/>
  <c r="F5" i="4"/>
  <c r="F4" i="4"/>
  <c r="F3" i="4"/>
  <c r="F2" i="4"/>
</calcChain>
</file>

<file path=xl/sharedStrings.xml><?xml version="1.0" encoding="utf-8"?>
<sst xmlns="http://schemas.openxmlformats.org/spreadsheetml/2006/main" count="6720" uniqueCount="2194">
  <si>
    <t>序号</t>
  </si>
  <si>
    <t>实验信息</t>
  </si>
  <si>
    <t>总区域</t>
  </si>
  <si>
    <t>中央</t>
  </si>
  <si>
    <t>周围</t>
  </si>
  <si>
    <t>Blank</t>
  </si>
  <si>
    <t>实验名称</t>
  </si>
  <si>
    <t>动物名称</t>
  </si>
  <si>
    <t>实验轨迹</t>
  </si>
  <si>
    <t>实验平台</t>
  </si>
  <si>
    <t>实验日期时间</t>
  </si>
  <si>
    <t>总路程(mm)</t>
  </si>
  <si>
    <t>总时间(s)</t>
  </si>
  <si>
    <t>平均速度(mm/s)</t>
  </si>
  <si>
    <t>Immobility时间(s)</t>
  </si>
  <si>
    <t>路程(mm)</t>
  </si>
  <si>
    <t>访问时间(s)</t>
  </si>
  <si>
    <t>进入次数</t>
  </si>
  <si>
    <t>潜伏期(s)</t>
  </si>
  <si>
    <t>静止时间(s)</t>
  </si>
  <si>
    <t>直立次数</t>
  </si>
  <si>
    <t>20230526OFT-NO.2</t>
  </si>
  <si>
    <t>实验平台1</t>
  </si>
  <si>
    <t>2023-05-26 17:28:38</t>
  </si>
  <si>
    <t>18999.83</t>
  </si>
  <si>
    <t>299.93</t>
  </si>
  <si>
    <t>63.35</t>
  </si>
  <si>
    <t>115.98</t>
  </si>
  <si>
    <t>0.00</t>
  </si>
  <si>
    <t>0</t>
  </si>
  <si>
    <t>2023-05-26 17:51:02</t>
  </si>
  <si>
    <t>22336.69</t>
  </si>
  <si>
    <t>299.80</t>
  </si>
  <si>
    <t>74.51</t>
  </si>
  <si>
    <t>86.73</t>
  </si>
  <si>
    <t>2023-05-26 18:00:21</t>
  </si>
  <si>
    <t>21344.78</t>
  </si>
  <si>
    <t>299.79</t>
  </si>
  <si>
    <t>71.20</t>
  </si>
  <si>
    <t>103.47</t>
  </si>
  <si>
    <t>1457.61</t>
  </si>
  <si>
    <t>9.60</t>
  </si>
  <si>
    <t>151.83</t>
  </si>
  <si>
    <t>4</t>
  </si>
  <si>
    <t>245.10</t>
  </si>
  <si>
    <t>0.53</t>
  </si>
  <si>
    <t>19887.16</t>
  </si>
  <si>
    <t>290.19</t>
  </si>
  <si>
    <t>68.53</t>
  </si>
  <si>
    <t>246.97</t>
  </si>
  <si>
    <t>102.93</t>
  </si>
  <si>
    <t>2023-05-26 18:07:39</t>
  </si>
  <si>
    <t>23420.46</t>
  </si>
  <si>
    <t>78.12</t>
  </si>
  <si>
    <t>91.46</t>
  </si>
  <si>
    <t>54.95</t>
  </si>
  <si>
    <t>0.80</t>
  </si>
  <si>
    <t>68.61</t>
  </si>
  <si>
    <t>1</t>
  </si>
  <si>
    <t>183.85</t>
  </si>
  <si>
    <t>23365.51</t>
  </si>
  <si>
    <t>298.99</t>
  </si>
  <si>
    <t>78.15</t>
  </si>
  <si>
    <t>184.65</t>
  </si>
  <si>
    <t>2023-05-26 18:16:09</t>
  </si>
  <si>
    <t>18373.62</t>
  </si>
  <si>
    <t>300.00</t>
  </si>
  <si>
    <t>61.25</t>
  </si>
  <si>
    <t>106.92</t>
  </si>
  <si>
    <t>2023-05-26 18:23:16</t>
  </si>
  <si>
    <t>15612.55</t>
  </si>
  <si>
    <t>52.04</t>
  </si>
  <si>
    <t>131.20</t>
  </si>
  <si>
    <t>2023-05-26 18:38:04</t>
  </si>
  <si>
    <t>17276.95</t>
  </si>
  <si>
    <t>57.59</t>
  </si>
  <si>
    <t>120.79</t>
  </si>
  <si>
    <t>20230808NO.3OFT before</t>
  </si>
  <si>
    <t>BLANK-2</t>
  </si>
  <si>
    <t>2023-08-08 20:31:13</t>
  </si>
  <si>
    <t>17869.95</t>
  </si>
  <si>
    <t>59.57</t>
  </si>
  <si>
    <t>107.47</t>
  </si>
  <si>
    <t>805.85</t>
  </si>
  <si>
    <t>3.73</t>
  </si>
  <si>
    <t>215.93</t>
  </si>
  <si>
    <t>3</t>
  </si>
  <si>
    <t>110.18</t>
  </si>
  <si>
    <t>17064.09</t>
  </si>
  <si>
    <t>296.26</t>
  </si>
  <si>
    <t>57.60</t>
  </si>
  <si>
    <t>111.78</t>
  </si>
  <si>
    <t>BLANK-4</t>
  </si>
  <si>
    <t>2023-08-08 20:44:44</t>
  </si>
  <si>
    <t>21670.24</t>
  </si>
  <si>
    <t>72.23</t>
  </si>
  <si>
    <t>85.86</t>
  </si>
  <si>
    <t>111.36</t>
  </si>
  <si>
    <t>1.07</t>
  </si>
  <si>
    <t>104.38</t>
  </si>
  <si>
    <t>299.20</t>
  </si>
  <si>
    <t>21558.88</t>
  </si>
  <si>
    <t>298.93</t>
  </si>
  <si>
    <t>72.12</t>
  </si>
  <si>
    <t>0.28</t>
  </si>
  <si>
    <t>BLANK-6</t>
  </si>
  <si>
    <t>2023-08-08 20:57:55</t>
  </si>
  <si>
    <t>17629.71</t>
  </si>
  <si>
    <t>58.77</t>
  </si>
  <si>
    <t>86.67</t>
  </si>
  <si>
    <t>988.72</t>
  </si>
  <si>
    <t>5.33</t>
  </si>
  <si>
    <t>185.44</t>
  </si>
  <si>
    <t>49.64</t>
  </si>
  <si>
    <t>16640.99</t>
  </si>
  <si>
    <t>294.66</t>
  </si>
  <si>
    <t>56.47</t>
  </si>
  <si>
    <t>50.70</t>
  </si>
  <si>
    <t>PBS.T</t>
  </si>
  <si>
    <t>2023-05-26 16:12:04</t>
  </si>
  <si>
    <t>19784.19</t>
  </si>
  <si>
    <t>65.95</t>
  </si>
  <si>
    <t>98.12</t>
  </si>
  <si>
    <t>655.38</t>
  </si>
  <si>
    <t>5.07</t>
  </si>
  <si>
    <t>129.32</t>
  </si>
  <si>
    <t>148.85</t>
  </si>
  <si>
    <t>19128.80</t>
  </si>
  <si>
    <t>294.93</t>
  </si>
  <si>
    <t>64.86</t>
  </si>
  <si>
    <t>149.65</t>
  </si>
  <si>
    <t>97.32</t>
  </si>
  <si>
    <t>2023-05-26 16:20:08</t>
  </si>
  <si>
    <t>4173.24</t>
  </si>
  <si>
    <t>13.91</t>
  </si>
  <si>
    <t>200.53</t>
  </si>
  <si>
    <t>2023-05-26 16:29:34</t>
  </si>
  <si>
    <t>12967.74</t>
  </si>
  <si>
    <t>43.23</t>
  </si>
  <si>
    <t>133.86</t>
  </si>
  <si>
    <t>2023-05-26 16:56:09</t>
  </si>
  <si>
    <t>24938.33</t>
  </si>
  <si>
    <t>83.15</t>
  </si>
  <si>
    <t>87.22</t>
  </si>
  <si>
    <t>637.44</t>
  </si>
  <si>
    <t>5.60</t>
  </si>
  <si>
    <t>113.83</t>
  </si>
  <si>
    <t>2</t>
  </si>
  <si>
    <t>174.52</t>
  </si>
  <si>
    <t>24300.90</t>
  </si>
  <si>
    <t>294.33</t>
  </si>
  <si>
    <t>82.56</t>
  </si>
  <si>
    <t>177.19</t>
  </si>
  <si>
    <t>2023-05-26 17:11:58</t>
  </si>
  <si>
    <t>5262.04</t>
  </si>
  <si>
    <t>17.54</t>
  </si>
  <si>
    <t>193.62</t>
  </si>
  <si>
    <t>2023-05-26 17:19:08</t>
  </si>
  <si>
    <t>2736.23</t>
  </si>
  <si>
    <t>9.12</t>
  </si>
  <si>
    <t>225.87</t>
  </si>
  <si>
    <t>2023-08-08 19:41:31</t>
  </si>
  <si>
    <t>23877.98</t>
  </si>
  <si>
    <t>79.59</t>
  </si>
  <si>
    <t>93.33</t>
  </si>
  <si>
    <t>1346.20</t>
  </si>
  <si>
    <t>6.67</t>
  </si>
  <si>
    <t>201.84</t>
  </si>
  <si>
    <t>58.15</t>
  </si>
  <si>
    <t>22531.77</t>
  </si>
  <si>
    <t>293.33</t>
  </si>
  <si>
    <t>76.81</t>
  </si>
  <si>
    <t>58.95</t>
  </si>
  <si>
    <t>PBS.T-4</t>
  </si>
  <si>
    <t>2023-08-08 20:03:18</t>
  </si>
  <si>
    <t>15359.60</t>
  </si>
  <si>
    <t>51.20</t>
  </si>
  <si>
    <t>PBS.T-5</t>
  </si>
  <si>
    <t>2023-08-08 20:10:25</t>
  </si>
  <si>
    <t>20868.89</t>
  </si>
  <si>
    <t>299.99</t>
  </si>
  <si>
    <t>69.56</t>
  </si>
  <si>
    <t>71.47</t>
  </si>
  <si>
    <t>PBS.T-6</t>
  </si>
  <si>
    <t>2023-08-08 20:17:07</t>
  </si>
  <si>
    <t>12268.75</t>
  </si>
  <si>
    <t>300.06</t>
  </si>
  <si>
    <t>40.89</t>
  </si>
  <si>
    <t>153.59</t>
  </si>
  <si>
    <t>HC.T</t>
  </si>
  <si>
    <t>20221013OFT SD NO.1</t>
  </si>
  <si>
    <t>2022-10-13 10:52:22</t>
  </si>
  <si>
    <t>10777.90</t>
  </si>
  <si>
    <t>35.93</t>
  </si>
  <si>
    <t>142.65</t>
  </si>
  <si>
    <t>155.24</t>
  </si>
  <si>
    <t>145.64</t>
  </si>
  <si>
    <t>142.42</t>
  </si>
  <si>
    <t>10622.66</t>
  </si>
  <si>
    <t>35.54</t>
  </si>
  <si>
    <t>143.49</t>
  </si>
  <si>
    <t>2022-10-13 11:07:06</t>
  </si>
  <si>
    <t>14438.34</t>
  </si>
  <si>
    <t>48.13</t>
  </si>
  <si>
    <t>127.73</t>
  </si>
  <si>
    <t>2022-10-13 12:40:38</t>
  </si>
  <si>
    <t>14022.81</t>
  </si>
  <si>
    <t>244.26</t>
  </si>
  <si>
    <t>57.41</t>
  </si>
  <si>
    <t>97.07</t>
  </si>
  <si>
    <t>2022-10-13 11:30:42</t>
  </si>
  <si>
    <t>22066.20</t>
  </si>
  <si>
    <t>73.55</t>
  </si>
  <si>
    <t>105.07</t>
  </si>
  <si>
    <t>373.64</t>
  </si>
  <si>
    <t>66.74</t>
  </si>
  <si>
    <t>175.80</t>
  </si>
  <si>
    <t>1.87</t>
  </si>
  <si>
    <t>21692.55</t>
  </si>
  <si>
    <t>294.40</t>
  </si>
  <si>
    <t>73.68</t>
  </si>
  <si>
    <t>180.60</t>
  </si>
  <si>
    <t>103.21</t>
  </si>
  <si>
    <t>2022-10-13 17:34:40</t>
  </si>
  <si>
    <t>10306.36</t>
  </si>
  <si>
    <t>281.34</t>
  </si>
  <si>
    <t>36.63</t>
  </si>
  <si>
    <t>136.00</t>
  </si>
  <si>
    <t>20221015NO.1 OFT</t>
  </si>
  <si>
    <t>2022-10-15 16:25:34</t>
  </si>
  <si>
    <t>1070.25</t>
  </si>
  <si>
    <t>284.88</t>
  </si>
  <si>
    <t>3.76</t>
  </si>
  <si>
    <t>249.87</t>
  </si>
  <si>
    <t>2023-08-08 18:17:39</t>
  </si>
  <si>
    <t>13535.26</t>
  </si>
  <si>
    <t>45.12</t>
  </si>
  <si>
    <t>128.78</t>
  </si>
  <si>
    <t>540.07</t>
  </si>
  <si>
    <t>6.13</t>
  </si>
  <si>
    <t>88.07</t>
  </si>
  <si>
    <t>9.39</t>
  </si>
  <si>
    <t>12995.19</t>
  </si>
  <si>
    <t>293.86</t>
  </si>
  <si>
    <t>44.22</t>
  </si>
  <si>
    <t>15.52</t>
  </si>
  <si>
    <t>128.25</t>
  </si>
  <si>
    <t>HC.T-2</t>
  </si>
  <si>
    <t>2023-08-08 18:24:26</t>
  </si>
  <si>
    <t>11087.29</t>
  </si>
  <si>
    <t>36.96</t>
  </si>
  <si>
    <t>152.79</t>
  </si>
  <si>
    <t>HC.T-3</t>
  </si>
  <si>
    <t>2023-08-08 18:31:05</t>
  </si>
  <si>
    <t>21858.37</t>
  </si>
  <si>
    <t>72.86</t>
  </si>
  <si>
    <t>102.15</t>
  </si>
  <si>
    <t>HC.T-5</t>
  </si>
  <si>
    <t>2023-08-08 18:45:04</t>
  </si>
  <si>
    <t>11241.04</t>
  </si>
  <si>
    <t>37.47</t>
  </si>
  <si>
    <t>147.19</t>
  </si>
  <si>
    <t>18.72</t>
  </si>
  <si>
    <t>23.40</t>
  </si>
  <si>
    <t>107.22</t>
  </si>
  <si>
    <t>11222.32</t>
  </si>
  <si>
    <t>37.51</t>
  </si>
  <si>
    <t>108.02</t>
  </si>
  <si>
    <t>ADHD.T</t>
  </si>
  <si>
    <t>2022-10-13 11:38:29</t>
  </si>
  <si>
    <t>19064.01</t>
  </si>
  <si>
    <t>63.55</t>
  </si>
  <si>
    <t>82.13</t>
  </si>
  <si>
    <t>486.78</t>
  </si>
  <si>
    <t>2.13</t>
  </si>
  <si>
    <t>228.22</t>
  </si>
  <si>
    <t>237.65</t>
  </si>
  <si>
    <t>18577.23</t>
  </si>
  <si>
    <t>297.86</t>
  </si>
  <si>
    <t>62.37</t>
  </si>
  <si>
    <t>238.45</t>
  </si>
  <si>
    <t>2022-10-13 15:10:56</t>
  </si>
  <si>
    <t>15428.89</t>
  </si>
  <si>
    <t>51.44</t>
  </si>
  <si>
    <t>118.26</t>
  </si>
  <si>
    <t>207.17</t>
  </si>
  <si>
    <t>259.30</t>
  </si>
  <si>
    <t>174.37</t>
  </si>
  <si>
    <t>15221.71</t>
  </si>
  <si>
    <t>299.13</t>
  </si>
  <si>
    <t>50.89</t>
  </si>
  <si>
    <t>175.17</t>
  </si>
  <si>
    <t>2022-10-13 15:18:10</t>
  </si>
  <si>
    <t>19883.92</t>
  </si>
  <si>
    <t>66.28</t>
  </si>
  <si>
    <t>72.26</t>
  </si>
  <si>
    <t>2022-10-15 16:59:04</t>
  </si>
  <si>
    <t>4143.48</t>
  </si>
  <si>
    <t>262.97</t>
  </si>
  <si>
    <t>15.76</t>
  </si>
  <si>
    <t>206.14</t>
  </si>
  <si>
    <t>2022-10-13 15:57:46</t>
  </si>
  <si>
    <t>17435.88</t>
  </si>
  <si>
    <t>58.12</t>
  </si>
  <si>
    <t>90.14</t>
  </si>
  <si>
    <t>52.77</t>
  </si>
  <si>
    <t>49.50</t>
  </si>
  <si>
    <t>93.08</t>
  </si>
  <si>
    <t>17383.10</t>
  </si>
  <si>
    <t>94.15</t>
  </si>
  <si>
    <t>2023-08-08 18:59:15</t>
  </si>
  <si>
    <t>21791.08</t>
  </si>
  <si>
    <t>72.64</t>
  </si>
  <si>
    <t>86.93</t>
  </si>
  <si>
    <t>1846.33</t>
  </si>
  <si>
    <t>10.67</t>
  </si>
  <si>
    <t>173.11</t>
  </si>
  <si>
    <t>5</t>
  </si>
  <si>
    <t>40.81</t>
  </si>
  <si>
    <t>19944.74</t>
  </si>
  <si>
    <t>289.33</t>
  </si>
  <si>
    <t>68.93</t>
  </si>
  <si>
    <t>42.68</t>
  </si>
  <si>
    <t>85.87</t>
  </si>
  <si>
    <t>ADHD.T-2</t>
  </si>
  <si>
    <t>2023-08-08 19:06:04</t>
  </si>
  <si>
    <t>20914.40</t>
  </si>
  <si>
    <t>69.72</t>
  </si>
  <si>
    <t>117.60</t>
  </si>
  <si>
    <t>647.19</t>
  </si>
  <si>
    <t>2.67</t>
  </si>
  <si>
    <t>242.58</t>
  </si>
  <si>
    <t>81.11</t>
  </si>
  <si>
    <t>20267.20</t>
  </si>
  <si>
    <t>297.33</t>
  </si>
  <si>
    <t>68.16</t>
  </si>
  <si>
    <t>82.18</t>
  </si>
  <si>
    <t>ADHD.T-4</t>
  </si>
  <si>
    <t>2023-08-08 19:20:02</t>
  </si>
  <si>
    <t>20286.54</t>
  </si>
  <si>
    <t>67.62</t>
  </si>
  <si>
    <t>94.67</t>
  </si>
  <si>
    <t>1081.84</t>
  </si>
  <si>
    <t>6.40</t>
  </si>
  <si>
    <t>168.98</t>
  </si>
  <si>
    <t>23.25</t>
  </si>
  <si>
    <t>19204.70</t>
  </si>
  <si>
    <t>293.59</t>
  </si>
  <si>
    <t>65.41</t>
  </si>
  <si>
    <t>26.45</t>
  </si>
  <si>
    <t>ADHD.T-5</t>
  </si>
  <si>
    <t>2023-08-08 19:27:21</t>
  </si>
  <si>
    <t>22739.89</t>
  </si>
  <si>
    <t>75.80</t>
  </si>
  <si>
    <t>79.47</t>
  </si>
  <si>
    <t>816.96</t>
  </si>
  <si>
    <t>4.80</t>
  </si>
  <si>
    <t>170.13</t>
  </si>
  <si>
    <t>183.79</t>
  </si>
  <si>
    <t>21922.94</t>
  </si>
  <si>
    <t>295.19</t>
  </si>
  <si>
    <t>74.27</t>
  </si>
  <si>
    <t>184.86</t>
  </si>
  <si>
    <t>ADHD.T-6</t>
  </si>
  <si>
    <t>2023-08-08 19:34:22</t>
  </si>
  <si>
    <t>22557.49</t>
  </si>
  <si>
    <t>75.19</t>
  </si>
  <si>
    <t>89.60</t>
  </si>
  <si>
    <t>1106.23</t>
  </si>
  <si>
    <t>12.00</t>
  </si>
  <si>
    <t>92.18</t>
  </si>
  <si>
    <t>211.22</t>
  </si>
  <si>
    <t>1.06</t>
  </si>
  <si>
    <t>21451.25</t>
  </si>
  <si>
    <t>288.00</t>
  </si>
  <si>
    <t>74.48</t>
  </si>
  <si>
    <t>213.36</t>
  </si>
  <si>
    <t>88.54</t>
  </si>
  <si>
    <t>20230609OFT NO.2after</t>
  </si>
  <si>
    <t>2023-06-09 16:40:51</t>
  </si>
  <si>
    <t>1748.45</t>
  </si>
  <si>
    <t>5.83</t>
  </si>
  <si>
    <t>275.73</t>
  </si>
  <si>
    <t>2023-06-09 17:05:35</t>
  </si>
  <si>
    <t>2284.75</t>
  </si>
  <si>
    <t>7.62</t>
  </si>
  <si>
    <t>248.78</t>
  </si>
  <si>
    <t>2023-06-09 17:15:27</t>
  </si>
  <si>
    <t>6460.34</t>
  </si>
  <si>
    <t>21.53</t>
  </si>
  <si>
    <t>220.26</t>
  </si>
  <si>
    <t>620.13</t>
  </si>
  <si>
    <t>232.61</t>
  </si>
  <si>
    <t>14.67</t>
  </si>
  <si>
    <t>5840.21</t>
  </si>
  <si>
    <t>19.64</t>
  </si>
  <si>
    <t>17.34</t>
  </si>
  <si>
    <t>2023-06-09 17:26:27</t>
  </si>
  <si>
    <t>868.95</t>
  </si>
  <si>
    <t>2.90</t>
  </si>
  <si>
    <t>272.51</t>
  </si>
  <si>
    <t>2023-06-09 17:36:12</t>
  </si>
  <si>
    <t>1177.11</t>
  </si>
  <si>
    <t>3.92</t>
  </si>
  <si>
    <t>264.27</t>
  </si>
  <si>
    <t>2023-06-09 17:44:29</t>
  </si>
  <si>
    <t>2118.77</t>
  </si>
  <si>
    <t>7.06</t>
  </si>
  <si>
    <t>2023-06-09 18:04:37</t>
  </si>
  <si>
    <t>3092.18</t>
  </si>
  <si>
    <t>10.31</t>
  </si>
  <si>
    <t>252.52</t>
  </si>
  <si>
    <t>20230822OFT NO.3after</t>
  </si>
  <si>
    <t>2023-08-22 20:21:46</t>
  </si>
  <si>
    <t>3770.10</t>
  </si>
  <si>
    <t>12.57</t>
  </si>
  <si>
    <t>238.39</t>
  </si>
  <si>
    <t>2023-08-22 20:34:48</t>
  </si>
  <si>
    <t>1584.31</t>
  </si>
  <si>
    <t>5.28</t>
  </si>
  <si>
    <t>259.73</t>
  </si>
  <si>
    <t>232.28</t>
  </si>
  <si>
    <t>3.47</t>
  </si>
  <si>
    <t>67.00</t>
  </si>
  <si>
    <t>1.90</t>
  </si>
  <si>
    <t>1352.03</t>
  </si>
  <si>
    <t>296.53</t>
  </si>
  <si>
    <t>4.56</t>
  </si>
  <si>
    <t>5.37</t>
  </si>
  <si>
    <t>2023-08-22 20:48:01</t>
  </si>
  <si>
    <t>1462.81</t>
  </si>
  <si>
    <t>4.88</t>
  </si>
  <si>
    <t>264.79</t>
  </si>
  <si>
    <t>2023-06-09 15:23:59</t>
  </si>
  <si>
    <t>4097.75</t>
  </si>
  <si>
    <t>13.66</t>
  </si>
  <si>
    <t>248.28</t>
  </si>
  <si>
    <t>2023-06-09 15:32:20</t>
  </si>
  <si>
    <t>1227.61</t>
  </si>
  <si>
    <t>4.09</t>
  </si>
  <si>
    <t>275.99</t>
  </si>
  <si>
    <t>2023-06-09 15:40:17</t>
  </si>
  <si>
    <t>5540.36</t>
  </si>
  <si>
    <t>18.47</t>
  </si>
  <si>
    <t>223.71</t>
  </si>
  <si>
    <t>2023-06-09 16:05:13</t>
  </si>
  <si>
    <t>2177.96</t>
  </si>
  <si>
    <t>7.26</t>
  </si>
  <si>
    <t>257.33</t>
  </si>
  <si>
    <t>2023-06-09 16:23:50</t>
  </si>
  <si>
    <t>1652.33</t>
  </si>
  <si>
    <t>5.51</t>
  </si>
  <si>
    <t>257.60</t>
  </si>
  <si>
    <t>2023-06-09 16:32:09</t>
  </si>
  <si>
    <t>931.94</t>
  </si>
  <si>
    <t>3.11</t>
  </si>
  <si>
    <t>265.34</t>
  </si>
  <si>
    <t>2023-08-22 19:34:49</t>
  </si>
  <si>
    <t>6711.67</t>
  </si>
  <si>
    <t>22.37</t>
  </si>
  <si>
    <t>190.40</t>
  </si>
  <si>
    <t>2023-08-22 19:54:33</t>
  </si>
  <si>
    <t>6885.80</t>
  </si>
  <si>
    <t>22.95</t>
  </si>
  <si>
    <t>206.67</t>
  </si>
  <si>
    <t>2023-08-22 20:01:01</t>
  </si>
  <si>
    <t>2548.36</t>
  </si>
  <si>
    <t>8.50</t>
  </si>
  <si>
    <t>266.73</t>
  </si>
  <si>
    <t>2023-08-22 20:07:53</t>
  </si>
  <si>
    <t>2550.48</t>
  </si>
  <si>
    <t>250.39</t>
  </si>
  <si>
    <t>20221022OFT NO.1</t>
  </si>
  <si>
    <t>2022-10-22 02:11:00</t>
  </si>
  <si>
    <t>3513.10</t>
  </si>
  <si>
    <t>11.71</t>
  </si>
  <si>
    <t>213.33</t>
  </si>
  <si>
    <t>2022-10-22 02:04:26</t>
  </si>
  <si>
    <t>2022.64</t>
  </si>
  <si>
    <t>6.74</t>
  </si>
  <si>
    <t>250.66</t>
  </si>
  <si>
    <t>2022-10-22 01:50:32</t>
  </si>
  <si>
    <t>5163.75</t>
  </si>
  <si>
    <t>297.66</t>
  </si>
  <si>
    <t>17.35</t>
  </si>
  <si>
    <t>195.53</t>
  </si>
  <si>
    <t>2022-10-22 01:57:12</t>
  </si>
  <si>
    <t>2857.25</t>
  </si>
  <si>
    <t>9.53</t>
  </si>
  <si>
    <t>227.73</t>
  </si>
  <si>
    <t>2849.77</t>
  </si>
  <si>
    <t>299.53</t>
  </si>
  <si>
    <t>9.51</t>
  </si>
  <si>
    <t>0.30</t>
  </si>
  <si>
    <t>2022-10-22 00:27:29</t>
  </si>
  <si>
    <t>3822.04</t>
  </si>
  <si>
    <t>12.74</t>
  </si>
  <si>
    <t>250.93</t>
  </si>
  <si>
    <t>2022-10-22 00:35:00</t>
  </si>
  <si>
    <t>1678.77</t>
  </si>
  <si>
    <t>245.85</t>
  </si>
  <si>
    <t>2023-08-22 18:15:04</t>
  </si>
  <si>
    <t>703.92</t>
  </si>
  <si>
    <t>2.35</t>
  </si>
  <si>
    <t>274.20</t>
  </si>
  <si>
    <t>2023-08-22 18:21:23</t>
  </si>
  <si>
    <t>1336.26</t>
  </si>
  <si>
    <t>4.45</t>
  </si>
  <si>
    <t>266.41</t>
  </si>
  <si>
    <t>2023-08-22 18:28:36</t>
  </si>
  <si>
    <t>2214.00</t>
  </si>
  <si>
    <t>7.38</t>
  </si>
  <si>
    <t>256.79</t>
  </si>
  <si>
    <t>2023-08-22 18:41:36</t>
  </si>
  <si>
    <t>2458.67</t>
  </si>
  <si>
    <t>8.20</t>
  </si>
  <si>
    <t>250.12</t>
  </si>
  <si>
    <t>2022-10-22 01:13:24</t>
  </si>
  <si>
    <t>22881.10</t>
  </si>
  <si>
    <t>298.70</t>
  </si>
  <si>
    <t>76.60</t>
  </si>
  <si>
    <t>85.10</t>
  </si>
  <si>
    <t>22447.34</t>
  </si>
  <si>
    <t>296.83</t>
  </si>
  <si>
    <t>75.62</t>
  </si>
  <si>
    <t>7</t>
  </si>
  <si>
    <t>53.12</t>
  </si>
  <si>
    <t>2022-10-22 00:59:20</t>
  </si>
  <si>
    <t>3996.50</t>
  </si>
  <si>
    <t>13.32</t>
  </si>
  <si>
    <t>251.19</t>
  </si>
  <si>
    <t>2022-10-22 01:06:12</t>
  </si>
  <si>
    <t>31524.48</t>
  </si>
  <si>
    <t>105.08</t>
  </si>
  <si>
    <t>41.06</t>
  </si>
  <si>
    <t>31445.31</t>
  </si>
  <si>
    <t>299.73</t>
  </si>
  <si>
    <t>104.91</t>
  </si>
  <si>
    <t>20.01</t>
  </si>
  <si>
    <t>2022-10-22 01:20:16</t>
  </si>
  <si>
    <t>8496.82</t>
  </si>
  <si>
    <t>28.32</t>
  </si>
  <si>
    <t>230.67</t>
  </si>
  <si>
    <t>8435.75</t>
  </si>
  <si>
    <t>28.14</t>
  </si>
  <si>
    <t>11.49</t>
  </si>
  <si>
    <t>2022-10-22 01:27:21</t>
  </si>
  <si>
    <t>16207.17</t>
  </si>
  <si>
    <t>54.02</t>
  </si>
  <si>
    <t>139.75</t>
  </si>
  <si>
    <t>311.66</t>
  </si>
  <si>
    <t>583.63</t>
  </si>
  <si>
    <t>289.37</t>
  </si>
  <si>
    <t>15489.52</t>
  </si>
  <si>
    <t>297.06</t>
  </si>
  <si>
    <t>52.14</t>
  </si>
  <si>
    <t>10</t>
  </si>
  <si>
    <t>26.70</t>
  </si>
  <si>
    <t>2023-08-22 18:55:02</t>
  </si>
  <si>
    <t>4056.17</t>
  </si>
  <si>
    <t>13.52</t>
  </si>
  <si>
    <t>233.86</t>
  </si>
  <si>
    <t>2023-08-22 19:01:31</t>
  </si>
  <si>
    <t>7151.08</t>
  </si>
  <si>
    <t>23.85</t>
  </si>
  <si>
    <t>201.39</t>
  </si>
  <si>
    <t>2023-08-22 19:14:52</t>
  </si>
  <si>
    <t>3802.88</t>
  </si>
  <si>
    <t>12.68</t>
  </si>
  <si>
    <t>240.53</t>
  </si>
  <si>
    <t>2023-08-22 19:21:31</t>
  </si>
  <si>
    <t>17263.53</t>
  </si>
  <si>
    <t>57.55</t>
  </si>
  <si>
    <t>1043.62</t>
  </si>
  <si>
    <t>9.87</t>
  </si>
  <si>
    <t>105.77</t>
  </si>
  <si>
    <t>48.85</t>
  </si>
  <si>
    <t>16219.91</t>
  </si>
  <si>
    <t>290.13</t>
  </si>
  <si>
    <t>55.91</t>
  </si>
  <si>
    <t>50.98</t>
  </si>
  <si>
    <t>106.67</t>
  </si>
  <si>
    <t>2023-08-22 19:28:13</t>
  </si>
  <si>
    <t>12340.07</t>
  </si>
  <si>
    <t>41.13</t>
  </si>
  <si>
    <t>161.59</t>
  </si>
  <si>
    <t>1054.74</t>
  </si>
  <si>
    <t>5.34</t>
  </si>
  <si>
    <t>197.63</t>
  </si>
  <si>
    <t>44.28</t>
  </si>
  <si>
    <t>11285.33</t>
  </si>
  <si>
    <t>38.30</t>
  </si>
  <si>
    <t>45.88</t>
  </si>
  <si>
    <t>day1</t>
  </si>
  <si>
    <t>day22</t>
  </si>
  <si>
    <t>体重差</t>
  </si>
  <si>
    <t>箱区</t>
  </si>
  <si>
    <r>
      <t>B</t>
    </r>
    <r>
      <rPr>
        <sz val="10"/>
        <rFont val="宋体"/>
        <charset val="134"/>
      </rPr>
      <t>物体</t>
    </r>
    <r>
      <rPr>
        <sz val="10"/>
        <rFont val="Arial"/>
      </rPr>
      <t xml:space="preserve">    </t>
    </r>
  </si>
  <si>
    <t>头部探究次数</t>
  </si>
  <si>
    <t>头部探究时间(s)</t>
  </si>
  <si>
    <t>头部探究潜伏期(s)</t>
  </si>
  <si>
    <t>富集分数</t>
  </si>
  <si>
    <t>时间</t>
  </si>
  <si>
    <t>次数</t>
  </si>
  <si>
    <t>路程</t>
  </si>
  <si>
    <t>599.98</t>
  </si>
  <si>
    <t>14.13</t>
  </si>
  <si>
    <t>8</t>
  </si>
  <si>
    <t>3.20</t>
  </si>
  <si>
    <t>12</t>
  </si>
  <si>
    <t>1.08</t>
  </si>
  <si>
    <t>598.75</t>
  </si>
  <si>
    <t>17</t>
  </si>
  <si>
    <t>4.53</t>
  </si>
  <si>
    <t>1.33</t>
  </si>
  <si>
    <t>0.70</t>
  </si>
  <si>
    <t>5.87</t>
  </si>
  <si>
    <t>34</t>
  </si>
  <si>
    <t>599.99</t>
  </si>
  <si>
    <t>1.12</t>
  </si>
  <si>
    <t>13</t>
  </si>
  <si>
    <t>11.78</t>
  </si>
  <si>
    <t>0.33</t>
  </si>
  <si>
    <t>25</t>
  </si>
  <si>
    <t>13.64</t>
  </si>
  <si>
    <t>0.54</t>
  </si>
  <si>
    <t>1.11</t>
  </si>
  <si>
    <t>0.07</t>
  </si>
  <si>
    <t>4.00</t>
  </si>
  <si>
    <t>32.74</t>
  </si>
  <si>
    <t>21.37</t>
  </si>
  <si>
    <t>9</t>
  </si>
  <si>
    <t>23.21</t>
  </si>
  <si>
    <t>8.53</t>
  </si>
  <si>
    <t>2.40</t>
  </si>
  <si>
    <t>0.64</t>
  </si>
  <si>
    <t>21</t>
  </si>
  <si>
    <t>1.03</t>
  </si>
  <si>
    <t>4.26</t>
  </si>
  <si>
    <t>9.86</t>
  </si>
  <si>
    <t>37.63</t>
  </si>
  <si>
    <t>2.93</t>
  </si>
  <si>
    <t>0.09</t>
  </si>
  <si>
    <t>0.29</t>
  </si>
  <si>
    <t>1.09</t>
  </si>
  <si>
    <t>6</t>
  </si>
  <si>
    <t>8.54</t>
  </si>
  <si>
    <t>0.41</t>
  </si>
  <si>
    <t>0.01</t>
  </si>
  <si>
    <t>11.48</t>
  </si>
  <si>
    <t>0.02</t>
  </si>
  <si>
    <t>599.45</t>
  </si>
  <si>
    <t>4.82</t>
  </si>
  <si>
    <t>1.60</t>
  </si>
  <si>
    <t>22.15</t>
  </si>
  <si>
    <t>16.84</t>
  </si>
  <si>
    <t>0.04</t>
  </si>
  <si>
    <t>0.14</t>
  </si>
  <si>
    <t>7.24</t>
  </si>
  <si>
    <t>26.13</t>
  </si>
  <si>
    <t>19</t>
  </si>
  <si>
    <t>19.74</t>
  </si>
  <si>
    <t>7.47</t>
  </si>
  <si>
    <t>0.23</t>
  </si>
  <si>
    <t>26</t>
  </si>
  <si>
    <t>22.14</t>
  </si>
  <si>
    <t>7.74</t>
  </si>
  <si>
    <t>0.24</t>
  </si>
  <si>
    <t>17.33</t>
  </si>
  <si>
    <t>16.28</t>
  </si>
  <si>
    <t>1.10</t>
  </si>
  <si>
    <t>15.74</t>
  </si>
  <si>
    <t>2.19</t>
  </si>
  <si>
    <t>0.48</t>
  </si>
  <si>
    <t>11</t>
  </si>
  <si>
    <t>14.40</t>
  </si>
  <si>
    <t>0.44</t>
  </si>
  <si>
    <t>28.27</t>
  </si>
  <si>
    <t>1.04</t>
  </si>
  <si>
    <t>14</t>
  </si>
  <si>
    <t>4.27</t>
  </si>
  <si>
    <t>0.65</t>
  </si>
  <si>
    <t>25.11</t>
  </si>
  <si>
    <t>0.13</t>
  </si>
  <si>
    <t>7.73</t>
  </si>
  <si>
    <t>18</t>
  </si>
  <si>
    <t>10.93</t>
  </si>
  <si>
    <t>35</t>
  </si>
  <si>
    <t>0.98</t>
  </si>
  <si>
    <t>16</t>
  </si>
  <si>
    <t>25.07</t>
  </si>
  <si>
    <t>0.62</t>
  </si>
  <si>
    <t>16.00</t>
  </si>
  <si>
    <t>0.49</t>
  </si>
  <si>
    <t>563.72</t>
  </si>
  <si>
    <t>598.69</t>
  </si>
  <si>
    <t>22</t>
  </si>
  <si>
    <t>0.74</t>
  </si>
  <si>
    <t>6.66</t>
  </si>
  <si>
    <t>54</t>
  </si>
  <si>
    <t>7.75</t>
  </si>
  <si>
    <t>1.00</t>
  </si>
  <si>
    <t>44.54</t>
  </si>
  <si>
    <t>49.90</t>
  </si>
  <si>
    <t>40.80</t>
  </si>
  <si>
    <t>31.23</t>
  </si>
  <si>
    <t>0.96</t>
  </si>
  <si>
    <t>A物体</t>
  </si>
  <si>
    <t xml:space="preserve">C物体    </t>
  </si>
  <si>
    <t>20230528NOR测试 NO.2</t>
  </si>
  <si>
    <t>2023-04-27 12:14:17</t>
  </si>
  <si>
    <t>6006.85</t>
  </si>
  <si>
    <t>20.04</t>
  </si>
  <si>
    <t>200.60</t>
  </si>
  <si>
    <t>2023-04-27 12:38:43</t>
  </si>
  <si>
    <t>14566.74</t>
  </si>
  <si>
    <t>48.56</t>
  </si>
  <si>
    <t>124.79</t>
  </si>
  <si>
    <t>299.01</t>
  </si>
  <si>
    <t>11.46</t>
  </si>
  <si>
    <t>26.09</t>
  </si>
  <si>
    <t>13.40</t>
  </si>
  <si>
    <t>254.73</t>
  </si>
  <si>
    <t>14267.74</t>
  </si>
  <si>
    <t>288.54</t>
  </si>
  <si>
    <t>49.45</t>
  </si>
  <si>
    <t>16.07</t>
  </si>
  <si>
    <t>121.06</t>
  </si>
  <si>
    <t>10.13</t>
  </si>
  <si>
    <t>125.40</t>
  </si>
  <si>
    <t>2023-04-27 12:46:40</t>
  </si>
  <si>
    <t>13203.76</t>
  </si>
  <si>
    <t>44.04</t>
  </si>
  <si>
    <t>116.33</t>
  </si>
  <si>
    <t>446.90</t>
  </si>
  <si>
    <t>30.47</t>
  </si>
  <si>
    <t>18.95</t>
  </si>
  <si>
    <t>0.90</t>
  </si>
  <si>
    <t>12756.87</t>
  </si>
  <si>
    <t>285.13</t>
  </si>
  <si>
    <t>44.74</t>
  </si>
  <si>
    <t>20.55</t>
  </si>
  <si>
    <t>113.93</t>
  </si>
  <si>
    <t>2023-04-27 12:54:48</t>
  </si>
  <si>
    <t>9249.12</t>
  </si>
  <si>
    <t>30.83</t>
  </si>
  <si>
    <t>173.61</t>
  </si>
  <si>
    <t>161.21</t>
  </si>
  <si>
    <t>46.50</t>
  </si>
  <si>
    <t>2.73</t>
  </si>
  <si>
    <t>0.21</t>
  </si>
  <si>
    <t>9087.91</t>
  </si>
  <si>
    <t>30.65</t>
  </si>
  <si>
    <t>4.60</t>
  </si>
  <si>
    <t>173.08</t>
  </si>
  <si>
    <t>4.86</t>
  </si>
  <si>
    <t>2023-04-27 13:03:07</t>
  </si>
  <si>
    <t>10003.02</t>
  </si>
  <si>
    <t>33.34</t>
  </si>
  <si>
    <t>176.54</t>
  </si>
  <si>
    <t>34.56</t>
  </si>
  <si>
    <t>16.20</t>
  </si>
  <si>
    <t>26.16</t>
  </si>
  <si>
    <t>9968.46</t>
  </si>
  <si>
    <t>33.47</t>
  </si>
  <si>
    <t>28.30</t>
  </si>
  <si>
    <t>175.74</t>
  </si>
  <si>
    <t>148.30</t>
  </si>
  <si>
    <t>2023-04-27 13:11:32</t>
  </si>
  <si>
    <t>9928.53</t>
  </si>
  <si>
    <t>33.10</t>
  </si>
  <si>
    <t>160.25</t>
  </si>
  <si>
    <t>152.11</t>
  </si>
  <si>
    <t>5.86</t>
  </si>
  <si>
    <t>25.94</t>
  </si>
  <si>
    <t>83.26</t>
  </si>
  <si>
    <t>0.36</t>
  </si>
  <si>
    <t>9776.42</t>
  </si>
  <si>
    <t>294.13</t>
  </si>
  <si>
    <t>33.24</t>
  </si>
  <si>
    <t>85.66</t>
  </si>
  <si>
    <t>158.65</t>
  </si>
  <si>
    <t>105.66</t>
  </si>
  <si>
    <t>2023-04-27 13:26:55</t>
  </si>
  <si>
    <t>12771.64</t>
  </si>
  <si>
    <t>42.57</t>
  </si>
  <si>
    <t>126.40</t>
  </si>
  <si>
    <t>328.23</t>
  </si>
  <si>
    <t>33.27</t>
  </si>
  <si>
    <t>78.18</t>
  </si>
  <si>
    <t>176.85</t>
  </si>
  <si>
    <t>0.60</t>
  </si>
  <si>
    <t>12443.40</t>
  </si>
  <si>
    <t>42.89</t>
  </si>
  <si>
    <t>82.71</t>
  </si>
  <si>
    <t>125.86</t>
  </si>
  <si>
    <t>8.27</t>
  </si>
  <si>
    <t>145.11</t>
  </si>
  <si>
    <t>20230810NOR测试NO.3before</t>
  </si>
  <si>
    <t>2023-08-10 16:36:14</t>
  </si>
  <si>
    <t>5010.80</t>
  </si>
  <si>
    <t>298.59</t>
  </si>
  <si>
    <t>16.78</t>
  </si>
  <si>
    <t>198.38</t>
  </si>
  <si>
    <t>4.33</t>
  </si>
  <si>
    <t>46.40</t>
  </si>
  <si>
    <t>2023-08-10 16:49:28</t>
  </si>
  <si>
    <t>8636.39</t>
  </si>
  <si>
    <t>28.79</t>
  </si>
  <si>
    <t>158.06</t>
  </si>
  <si>
    <t>251.65</t>
  </si>
  <si>
    <t>52.43</t>
  </si>
  <si>
    <t>11.24</t>
  </si>
  <si>
    <t>8384.73</t>
  </si>
  <si>
    <t>295.20</t>
  </si>
  <si>
    <t>28.40</t>
  </si>
  <si>
    <t>13.11</t>
  </si>
  <si>
    <t>63.98</t>
  </si>
  <si>
    <t>2023-08-10 17:03:40</t>
  </si>
  <si>
    <t>7640.37</t>
  </si>
  <si>
    <t>25.49</t>
  </si>
  <si>
    <t>184.33</t>
  </si>
  <si>
    <t>2023-04-27 11:40:54</t>
  </si>
  <si>
    <t>14613.42</t>
  </si>
  <si>
    <t>48.71</t>
  </si>
  <si>
    <t>127.19</t>
  </si>
  <si>
    <t>110.72</t>
  </si>
  <si>
    <t>19.78</t>
  </si>
  <si>
    <t>8.81</t>
  </si>
  <si>
    <t>0.34</t>
  </si>
  <si>
    <t>14502.70</t>
  </si>
  <si>
    <t>49.26</t>
  </si>
  <si>
    <t>11.75</t>
  </si>
  <si>
    <t>123.99</t>
  </si>
  <si>
    <t>2.66</t>
  </si>
  <si>
    <t>260.28</t>
  </si>
  <si>
    <t>2023-04-27 11:48:48</t>
  </si>
  <si>
    <t>12145.56</t>
  </si>
  <si>
    <t>40.49</t>
  </si>
  <si>
    <t>137.59</t>
  </si>
  <si>
    <t>199.10</t>
  </si>
  <si>
    <t>7.20</t>
  </si>
  <si>
    <t>27.65</t>
  </si>
  <si>
    <t>36.80</t>
  </si>
  <si>
    <t>11946.47</t>
  </si>
  <si>
    <t>292.80</t>
  </si>
  <si>
    <t>37.87</t>
  </si>
  <si>
    <t>134.12</t>
  </si>
  <si>
    <t>2023-04-27 11:56:35</t>
  </si>
  <si>
    <t>9575.86</t>
  </si>
  <si>
    <t>31.92</t>
  </si>
  <si>
    <t>152.00</t>
  </si>
  <si>
    <t>317.63</t>
  </si>
  <si>
    <t>20.19</t>
  </si>
  <si>
    <t>9.64</t>
  </si>
  <si>
    <t>8.84</t>
  </si>
  <si>
    <t>9117.77</t>
  </si>
  <si>
    <t>280.53</t>
  </si>
  <si>
    <t>32.50</t>
  </si>
  <si>
    <t>11.51</t>
  </si>
  <si>
    <t>144.26</t>
  </si>
  <si>
    <t>27.77</t>
  </si>
  <si>
    <t>140.46</t>
  </si>
  <si>
    <t>25.91</t>
  </si>
  <si>
    <t>0.26</t>
  </si>
  <si>
    <t>2023-04-27 11:01:03</t>
  </si>
  <si>
    <t>16209.08</t>
  </si>
  <si>
    <t>54.03</t>
  </si>
  <si>
    <t>134.38</t>
  </si>
  <si>
    <t>256.87</t>
  </si>
  <si>
    <t>48.18</t>
  </si>
  <si>
    <t>14.44</t>
  </si>
  <si>
    <t>15932.60</t>
  </si>
  <si>
    <t>293.60</t>
  </si>
  <si>
    <t>54.27</t>
  </si>
  <si>
    <t>132.78</t>
  </si>
  <si>
    <t>19.61</t>
  </si>
  <si>
    <t>18.38</t>
  </si>
  <si>
    <t>56.31</t>
  </si>
  <si>
    <t>55.77</t>
  </si>
  <si>
    <t>2023-04-27 11:17:31</t>
  </si>
  <si>
    <t>4993.86</t>
  </si>
  <si>
    <t>299.98</t>
  </si>
  <si>
    <t>16.65</t>
  </si>
  <si>
    <t>196.54</t>
  </si>
  <si>
    <t>2023-04-27 11:25:00</t>
  </si>
  <si>
    <t>12110.59</t>
  </si>
  <si>
    <t>40.37</t>
  </si>
  <si>
    <t>150.12</t>
  </si>
  <si>
    <t>42.14</t>
  </si>
  <si>
    <t>2023-06-24 19:39:33</t>
  </si>
  <si>
    <t>8912.53</t>
  </si>
  <si>
    <t>29.71</t>
  </si>
  <si>
    <t>144.52</t>
  </si>
  <si>
    <t>456.65</t>
  </si>
  <si>
    <t>45.06</t>
  </si>
  <si>
    <t>63.75</t>
  </si>
  <si>
    <t>8455.87</t>
  </si>
  <si>
    <t>289.86</t>
  </si>
  <si>
    <t>29.17</t>
  </si>
  <si>
    <t>68.02</t>
  </si>
  <si>
    <t>143.99</t>
  </si>
  <si>
    <t>2023-08-10 16:09:10</t>
  </si>
  <si>
    <t>13191.57</t>
  </si>
  <si>
    <t>299.81</t>
  </si>
  <si>
    <t>44.00</t>
  </si>
  <si>
    <t>124.94</t>
  </si>
  <si>
    <t>172.23</t>
  </si>
  <si>
    <t>7.52</t>
  </si>
  <si>
    <t>22.89</t>
  </si>
  <si>
    <t>32.84</t>
  </si>
  <si>
    <t>0.46</t>
  </si>
  <si>
    <t>13019.34</t>
  </si>
  <si>
    <t>292.28</t>
  </si>
  <si>
    <t>34.45</t>
  </si>
  <si>
    <t>122.26</t>
  </si>
  <si>
    <t>0.55</t>
  </si>
  <si>
    <t>33.91</t>
  </si>
  <si>
    <t>50.96</t>
  </si>
  <si>
    <t>2023-08-10 16:15:57</t>
  </si>
  <si>
    <t>7005.96</t>
  </si>
  <si>
    <t>23.36</t>
  </si>
  <si>
    <t>187.12</t>
  </si>
  <si>
    <t>125.29</t>
  </si>
  <si>
    <t>27.63</t>
  </si>
  <si>
    <t>10.41</t>
  </si>
  <si>
    <t>6880.67</t>
  </si>
  <si>
    <t>295.39</t>
  </si>
  <si>
    <t>23.29</t>
  </si>
  <si>
    <t>14.94</t>
  </si>
  <si>
    <t>185.52</t>
  </si>
  <si>
    <t>2023-08-10 16:22:42</t>
  </si>
  <si>
    <t>2331.42</t>
  </si>
  <si>
    <t>7.77</t>
  </si>
  <si>
    <t>234.54</t>
  </si>
  <si>
    <t>20221015NOR测试 NO.1</t>
  </si>
  <si>
    <t>2022-10-10 01:48:48</t>
  </si>
  <si>
    <t>4947.35</t>
  </si>
  <si>
    <t>16.49</t>
  </si>
  <si>
    <t>208.54</t>
  </si>
  <si>
    <t>8.56</t>
  </si>
  <si>
    <t>10.70</t>
  </si>
  <si>
    <t>3.49</t>
  </si>
  <si>
    <t>0.05</t>
  </si>
  <si>
    <t>4853.44</t>
  </si>
  <si>
    <t>295.46</t>
  </si>
  <si>
    <t>16.43</t>
  </si>
  <si>
    <t>4.28</t>
  </si>
  <si>
    <t>205.87</t>
  </si>
  <si>
    <t>85.35</t>
  </si>
  <si>
    <t>22.86</t>
  </si>
  <si>
    <t>144.82</t>
  </si>
  <si>
    <t>2022-10-10 01:32:01</t>
  </si>
  <si>
    <t>8830.72</t>
  </si>
  <si>
    <t>29.44</t>
  </si>
  <si>
    <t>182.66</t>
  </si>
  <si>
    <t>2022-10-10 01:24:12</t>
  </si>
  <si>
    <t>10400.08</t>
  </si>
  <si>
    <t>34.67</t>
  </si>
  <si>
    <t>156.02</t>
  </si>
  <si>
    <t>70.07</t>
  </si>
  <si>
    <t>37.55</t>
  </si>
  <si>
    <t>94.41</t>
  </si>
  <si>
    <t>0.11</t>
  </si>
  <si>
    <t>10196.43</t>
  </si>
  <si>
    <t>35.14</t>
  </si>
  <si>
    <t>72.81</t>
  </si>
  <si>
    <t>152.29</t>
  </si>
  <si>
    <t>133.58</t>
  </si>
  <si>
    <t>8.00</t>
  </si>
  <si>
    <t>16.70</t>
  </si>
  <si>
    <t>65.88</t>
  </si>
  <si>
    <t>2022-10-10 00:57:55</t>
  </si>
  <si>
    <t>11076.69</t>
  </si>
  <si>
    <t>36.92</t>
  </si>
  <si>
    <t>170.67</t>
  </si>
  <si>
    <t>47.78</t>
  </si>
  <si>
    <t>19.91</t>
  </si>
  <si>
    <t>295.25</t>
  </si>
  <si>
    <t>0.15</t>
  </si>
  <si>
    <t>10890.33</t>
  </si>
  <si>
    <t>293.06</t>
  </si>
  <si>
    <t>37.16</t>
  </si>
  <si>
    <t>46.46</t>
  </si>
  <si>
    <t>167.46</t>
  </si>
  <si>
    <t>138.58</t>
  </si>
  <si>
    <t>4.54</t>
  </si>
  <si>
    <t>30.56</t>
  </si>
  <si>
    <t>45.39</t>
  </si>
  <si>
    <t>2.14</t>
  </si>
  <si>
    <t>0.31</t>
  </si>
  <si>
    <t>2022-10-10 02:54:25</t>
  </si>
  <si>
    <t>2198.84</t>
  </si>
  <si>
    <t>7.33</t>
  </si>
  <si>
    <t>261.60</t>
  </si>
  <si>
    <t>2022-10-10 02:22:47</t>
  </si>
  <si>
    <t>7093.04</t>
  </si>
  <si>
    <t>23.64</t>
  </si>
  <si>
    <t>203.46</t>
  </si>
  <si>
    <t>7049.91</t>
  </si>
  <si>
    <t>23.77</t>
  </si>
  <si>
    <t>102.42</t>
  </si>
  <si>
    <t>201.06</t>
  </si>
  <si>
    <t>43.14</t>
  </si>
  <si>
    <t>12.44</t>
  </si>
  <si>
    <t>98.95</t>
  </si>
  <si>
    <t>2023-06-24 18:16:18</t>
  </si>
  <si>
    <t>6845.45</t>
  </si>
  <si>
    <t>22.82</t>
  </si>
  <si>
    <t>199.47</t>
  </si>
  <si>
    <t>240.45</t>
  </si>
  <si>
    <t>32.21</t>
  </si>
  <si>
    <t>113.89</t>
  </si>
  <si>
    <t>6605.00</t>
  </si>
  <si>
    <t>292.53</t>
  </si>
  <si>
    <t>22.58</t>
  </si>
  <si>
    <t>117.36</t>
  </si>
  <si>
    <t>198.13</t>
  </si>
  <si>
    <t>91.76</t>
  </si>
  <si>
    <t>2023-06-24 18:23:14</t>
  </si>
  <si>
    <t>7753.97</t>
  </si>
  <si>
    <t>25.85</t>
  </si>
  <si>
    <t>169.31</t>
  </si>
  <si>
    <t>224.54</t>
  </si>
  <si>
    <t>2023-06-24 18:29:46</t>
  </si>
  <si>
    <t>6558.24</t>
  </si>
  <si>
    <t>21.86</t>
  </si>
  <si>
    <t>195.73</t>
  </si>
  <si>
    <t>2023-06-24 18:43:29</t>
  </si>
  <si>
    <t>1503.45</t>
  </si>
  <si>
    <t>5.01</t>
  </si>
  <si>
    <t>2022-10-10 00:41:46</t>
  </si>
  <si>
    <t>16104.64</t>
  </si>
  <si>
    <t>53.68</t>
  </si>
  <si>
    <t>119.75</t>
  </si>
  <si>
    <t>566.78</t>
  </si>
  <si>
    <t>20.53</t>
  </si>
  <si>
    <t>27.61</t>
  </si>
  <si>
    <t>1.26</t>
  </si>
  <si>
    <t>15090.34</t>
  </si>
  <si>
    <t>271.20</t>
  </si>
  <si>
    <t>55.64</t>
  </si>
  <si>
    <t>20</t>
  </si>
  <si>
    <t>26.40</t>
  </si>
  <si>
    <t>109.88</t>
  </si>
  <si>
    <t>1.01</t>
  </si>
  <si>
    <t>447.52</t>
  </si>
  <si>
    <t>54.13</t>
  </si>
  <si>
    <t>31.20</t>
  </si>
  <si>
    <t>133.87</t>
  </si>
  <si>
    <t>0.56</t>
  </si>
  <si>
    <t>2022-10-10 03:09:41</t>
  </si>
  <si>
    <t>9775.98</t>
  </si>
  <si>
    <t>32.59</t>
  </si>
  <si>
    <t>166.66</t>
  </si>
  <si>
    <t>130.45</t>
  </si>
  <si>
    <t>3.74</t>
  </si>
  <si>
    <t>34.93</t>
  </si>
  <si>
    <t>27.78</t>
  </si>
  <si>
    <t>9414.33</t>
  </si>
  <si>
    <t>32.54</t>
  </si>
  <si>
    <t>0.59</t>
  </si>
  <si>
    <t>162.93</t>
  </si>
  <si>
    <t>231.20</t>
  </si>
  <si>
    <t>6.93</t>
  </si>
  <si>
    <t>10.72</t>
  </si>
  <si>
    <t>234.45</t>
  </si>
  <si>
    <t>2022-10-10 03:38:44</t>
  </si>
  <si>
    <t>17799.62</t>
  </si>
  <si>
    <t>59.33</t>
  </si>
  <si>
    <t>91.73</t>
  </si>
  <si>
    <t>721.72</t>
  </si>
  <si>
    <t>17.60</t>
  </si>
  <si>
    <t>41.01</t>
  </si>
  <si>
    <t>19.25</t>
  </si>
  <si>
    <t>15607.84</t>
  </si>
  <si>
    <t>246.66</t>
  </si>
  <si>
    <t>63.28</t>
  </si>
  <si>
    <t>37</t>
  </si>
  <si>
    <t>13.39</t>
  </si>
  <si>
    <t>81.86</t>
  </si>
  <si>
    <t>0.91</t>
  </si>
  <si>
    <t>1470.07</t>
  </si>
  <si>
    <t>35.73</t>
  </si>
  <si>
    <t>41.14</t>
  </si>
  <si>
    <t>24</t>
  </si>
  <si>
    <t>2.47</t>
  </si>
  <si>
    <t>2022-10-10 02:38:15</t>
  </si>
  <si>
    <t>2982.90</t>
  </si>
  <si>
    <t>9.94</t>
  </si>
  <si>
    <t>237.06</t>
  </si>
  <si>
    <t>2022-10-10 03:26:32</t>
  </si>
  <si>
    <t>10170.21</t>
  </si>
  <si>
    <t>33.90</t>
  </si>
  <si>
    <t>156.80</t>
  </si>
  <si>
    <t>64.15</t>
  </si>
  <si>
    <t>34.38</t>
  </si>
  <si>
    <t>14.71</t>
  </si>
  <si>
    <t>9955.27</t>
  </si>
  <si>
    <t>33.75</t>
  </si>
  <si>
    <t>16.57</t>
  </si>
  <si>
    <t>150.79</t>
  </si>
  <si>
    <t>47.14</t>
  </si>
  <si>
    <t>24.84</t>
  </si>
  <si>
    <t>0.22</t>
  </si>
  <si>
    <t>2023-06-24 18:57:30</t>
  </si>
  <si>
    <t>11082.91</t>
  </si>
  <si>
    <t>36.94</t>
  </si>
  <si>
    <t>128.79</t>
  </si>
  <si>
    <t>359.22</t>
  </si>
  <si>
    <t>92.04</t>
  </si>
  <si>
    <t>10723.69</t>
  </si>
  <si>
    <t>36.62</t>
  </si>
  <si>
    <t>93.37</t>
  </si>
  <si>
    <t>126.65</t>
  </si>
  <si>
    <t>12.39</t>
  </si>
  <si>
    <t>48.30</t>
  </si>
  <si>
    <t>2023-06-24 19:05:31</t>
  </si>
  <si>
    <t>5269.03</t>
  </si>
  <si>
    <t>17.56</t>
  </si>
  <si>
    <t>193.06</t>
  </si>
  <si>
    <t>120.73</t>
  </si>
  <si>
    <t>34.82</t>
  </si>
  <si>
    <t>128.84</t>
  </si>
  <si>
    <t>5148.30</t>
  </si>
  <si>
    <t>17.36</t>
  </si>
  <si>
    <t>132.30</t>
  </si>
  <si>
    <t>191.73</t>
  </si>
  <si>
    <t>2023-06-24 19:19:11</t>
  </si>
  <si>
    <t>7342.66</t>
  </si>
  <si>
    <t>24.48</t>
  </si>
  <si>
    <t>216.49</t>
  </si>
  <si>
    <t>0.42</t>
  </si>
  <si>
    <t>7126.16</t>
  </si>
  <si>
    <t>24.32</t>
  </si>
  <si>
    <t>4.01</t>
  </si>
  <si>
    <t>167.44</t>
  </si>
  <si>
    <t>2023-06-24 19:25:56</t>
  </si>
  <si>
    <t>7954.70</t>
  </si>
  <si>
    <t>26.52</t>
  </si>
  <si>
    <t>163.98</t>
  </si>
  <si>
    <t>203.12</t>
  </si>
  <si>
    <t>54.38</t>
  </si>
  <si>
    <t>7751.58</t>
  </si>
  <si>
    <t>13.88</t>
  </si>
  <si>
    <t>20.28</t>
  </si>
  <si>
    <t>2023-06-24 19:32:52</t>
  </si>
  <si>
    <t>14050.19</t>
  </si>
  <si>
    <t>46.83</t>
  </si>
  <si>
    <t>113.60</t>
  </si>
  <si>
    <t>995.41</t>
  </si>
  <si>
    <t>24.00</t>
  </si>
  <si>
    <t>41.48</t>
  </si>
  <si>
    <t>9.66</t>
  </si>
  <si>
    <t>1.47</t>
  </si>
  <si>
    <t>12843.79</t>
  </si>
  <si>
    <t>269.60</t>
  </si>
  <si>
    <t>47.64</t>
  </si>
  <si>
    <t>10.46</t>
  </si>
  <si>
    <t>104.80</t>
  </si>
  <si>
    <t>285.66</t>
  </si>
  <si>
    <t>210.98</t>
  </si>
  <si>
    <t>32.98</t>
  </si>
  <si>
    <t>40.59</t>
  </si>
  <si>
    <t>12.80</t>
  </si>
  <si>
    <t>14.73</t>
  </si>
  <si>
    <t>20230618NOR训练after NO.2</t>
  </si>
  <si>
    <t>2023-06-18 17:13:08</t>
  </si>
  <si>
    <t>2973.15</t>
  </si>
  <si>
    <t>4.96</t>
  </si>
  <si>
    <t>530.93</t>
  </si>
  <si>
    <t>39.85</t>
  </si>
  <si>
    <t>18.67</t>
  </si>
  <si>
    <t>320.26</t>
  </si>
  <si>
    <t>2933.30</t>
  </si>
  <si>
    <t>597.85</t>
  </si>
  <si>
    <t>4.91</t>
  </si>
  <si>
    <t>322.39</t>
  </si>
  <si>
    <t>529.86</t>
  </si>
  <si>
    <t>2023-06-18 17:52:56</t>
  </si>
  <si>
    <t>2358.28</t>
  </si>
  <si>
    <t>3.94</t>
  </si>
  <si>
    <t>524.07</t>
  </si>
  <si>
    <t>2023-06-18 18:05:48</t>
  </si>
  <si>
    <t>14285.85</t>
  </si>
  <si>
    <t>23.81</t>
  </si>
  <si>
    <t>347.74</t>
  </si>
  <si>
    <t>371.35</t>
  </si>
  <si>
    <t>21.65</t>
  </si>
  <si>
    <t>709.00</t>
  </si>
  <si>
    <t>18.14</t>
  </si>
  <si>
    <t>39.09</t>
  </si>
  <si>
    <t>10.71</t>
  </si>
  <si>
    <t>77.92</t>
  </si>
  <si>
    <t>13205.51</t>
  </si>
  <si>
    <t>565.85</t>
  </si>
  <si>
    <t>23.34</t>
  </si>
  <si>
    <t>13.38</t>
  </si>
  <si>
    <t>337.87</t>
  </si>
  <si>
    <t>150.98</t>
  </si>
  <si>
    <t>2023-06-18 18:18:54</t>
  </si>
  <si>
    <t>2504.02</t>
  </si>
  <si>
    <t>4.18</t>
  </si>
  <si>
    <t>526.43</t>
  </si>
  <si>
    <t>37.22</t>
  </si>
  <si>
    <t>11.63</t>
  </si>
  <si>
    <t>593.54</t>
  </si>
  <si>
    <t>0.10</t>
  </si>
  <si>
    <t>2466.80</t>
  </si>
  <si>
    <t>595.49</t>
  </si>
  <si>
    <t>4.14</t>
  </si>
  <si>
    <t>596.74</t>
  </si>
  <si>
    <t>524.56</t>
  </si>
  <si>
    <t>2023-06-18 18:33:24</t>
  </si>
  <si>
    <t>1597.95</t>
  </si>
  <si>
    <t>545.86</t>
  </si>
  <si>
    <t>16.97</t>
  </si>
  <si>
    <t>31.89</t>
  </si>
  <si>
    <t>4.85</t>
  </si>
  <si>
    <t>1580.98</t>
  </si>
  <si>
    <t>2.64</t>
  </si>
  <si>
    <t>5.38</t>
  </si>
  <si>
    <t>2023-06-18 18:48:35</t>
  </si>
  <si>
    <t>11203.14</t>
  </si>
  <si>
    <t>598.73</t>
  </si>
  <si>
    <t>18.71</t>
  </si>
  <si>
    <t>407.82</t>
  </si>
  <si>
    <t>728.64</t>
  </si>
  <si>
    <t>24.80</t>
  </si>
  <si>
    <t>29.38</t>
  </si>
  <si>
    <t>11.53</t>
  </si>
  <si>
    <t>0.76</t>
  </si>
  <si>
    <t>730.97</t>
  </si>
  <si>
    <t>24.54</t>
  </si>
  <si>
    <t>29.79</t>
  </si>
  <si>
    <t>21.40</t>
  </si>
  <si>
    <t>286.19</t>
  </si>
  <si>
    <t>0.75</t>
  </si>
  <si>
    <t>9743.53</t>
  </si>
  <si>
    <t>549.39</t>
  </si>
  <si>
    <t>17.74</t>
  </si>
  <si>
    <t>23</t>
  </si>
  <si>
    <t>13.93</t>
  </si>
  <si>
    <t>393.15</t>
  </si>
  <si>
    <t>278.46</t>
  </si>
  <si>
    <t>2023-06-18 19:15:19</t>
  </si>
  <si>
    <t>4802.56</t>
  </si>
  <si>
    <t>456.25</t>
  </si>
  <si>
    <t>20230830NOR训练NO.3 before</t>
  </si>
  <si>
    <t>2023-08-12 07:55:18</t>
  </si>
  <si>
    <t>6191.14</t>
  </si>
  <si>
    <t>599.92</t>
  </si>
  <si>
    <t>10.32</t>
  </si>
  <si>
    <t>472.38</t>
  </si>
  <si>
    <t>255.00</t>
  </si>
  <si>
    <t>56.22</t>
  </si>
  <si>
    <t>11.76</t>
  </si>
  <si>
    <t>125.75</t>
  </si>
  <si>
    <t>47.15</t>
  </si>
  <si>
    <t>9.90</t>
  </si>
  <si>
    <t>0.08</t>
  </si>
  <si>
    <t>5810.40</t>
  </si>
  <si>
    <t>592.71</t>
  </si>
  <si>
    <t>9.80</t>
  </si>
  <si>
    <t>10.96</t>
  </si>
  <si>
    <t>2023-08-12 08:20:58</t>
  </si>
  <si>
    <t>7768.96</t>
  </si>
  <si>
    <t>12.95</t>
  </si>
  <si>
    <t>418.82</t>
  </si>
  <si>
    <t>427.64</t>
  </si>
  <si>
    <t>42.20</t>
  </si>
  <si>
    <t>48.57</t>
  </si>
  <si>
    <t>101.64</t>
  </si>
  <si>
    <t>47.69</t>
  </si>
  <si>
    <t>101.90</t>
  </si>
  <si>
    <t>7239.68</t>
  </si>
  <si>
    <t>587.72</t>
  </si>
  <si>
    <t>12.32</t>
  </si>
  <si>
    <t>52.83</t>
  </si>
  <si>
    <t>418.29</t>
  </si>
  <si>
    <t>2023-08-12 08:47:24</t>
  </si>
  <si>
    <t>13289.08</t>
  </si>
  <si>
    <t>599.78</t>
  </si>
  <si>
    <t>22.16</t>
  </si>
  <si>
    <t>327.54</t>
  </si>
  <si>
    <t>524.31</t>
  </si>
  <si>
    <t>13.07</t>
  </si>
  <si>
    <t>40.13</t>
  </si>
  <si>
    <t>5.62</t>
  </si>
  <si>
    <t>0.40</t>
  </si>
  <si>
    <t>277.84</t>
  </si>
  <si>
    <t>38.59</t>
  </si>
  <si>
    <t>172.29</t>
  </si>
  <si>
    <t>464.61</t>
  </si>
  <si>
    <t>12486.94</t>
  </si>
  <si>
    <t>579.52</t>
  </si>
  <si>
    <t>21.55</t>
  </si>
  <si>
    <t>325.41</t>
  </si>
  <si>
    <t>2023-04-29 08:32:40</t>
  </si>
  <si>
    <t>4616.08</t>
  </si>
  <si>
    <t>7.69</t>
  </si>
  <si>
    <t>502.66</t>
  </si>
  <si>
    <t>120.43</t>
  </si>
  <si>
    <t>41.07</t>
  </si>
  <si>
    <t>20.05</t>
  </si>
  <si>
    <t>4495.66</t>
  </si>
  <si>
    <t>597.05</t>
  </si>
  <si>
    <t>7.53</t>
  </si>
  <si>
    <t>22.19</t>
  </si>
  <si>
    <t>502.12</t>
  </si>
  <si>
    <t>2023-04-29 08:46:01</t>
  </si>
  <si>
    <t>5113.14</t>
  </si>
  <si>
    <t>599.87</t>
  </si>
  <si>
    <t>8.52</t>
  </si>
  <si>
    <t>437.62</t>
  </si>
  <si>
    <t>49.33</t>
  </si>
  <si>
    <t>10.88</t>
  </si>
  <si>
    <t>5.64</t>
  </si>
  <si>
    <t>5063.81</t>
  </si>
  <si>
    <t>595.34</t>
  </si>
  <si>
    <t>8.51</t>
  </si>
  <si>
    <t>434.69</t>
  </si>
  <si>
    <t>63.51</t>
  </si>
  <si>
    <t>2023-06-18 15:39:47</t>
  </si>
  <si>
    <t>10659.02</t>
  </si>
  <si>
    <t>17.77</t>
  </si>
  <si>
    <t>382.79</t>
  </si>
  <si>
    <t>463.21</t>
  </si>
  <si>
    <t>19.73</t>
  </si>
  <si>
    <t>23.48</t>
  </si>
  <si>
    <t>264.53</t>
  </si>
  <si>
    <t>32.00</t>
  </si>
  <si>
    <t>467.11</t>
  </si>
  <si>
    <t>0.25</t>
  </si>
  <si>
    <t>9931.29</t>
  </si>
  <si>
    <t>571.92</t>
  </si>
  <si>
    <t>3.26</t>
  </si>
  <si>
    <t>371.59</t>
  </si>
  <si>
    <t>389.45</t>
  </si>
  <si>
    <t>2023-06-18 16:19:47</t>
  </si>
  <si>
    <t>7320.31</t>
  </si>
  <si>
    <t>12.23</t>
  </si>
  <si>
    <t>412.25</t>
  </si>
  <si>
    <t>65.78</t>
  </si>
  <si>
    <t>35.22</t>
  </si>
  <si>
    <t>10.98</t>
  </si>
  <si>
    <t>0.06</t>
  </si>
  <si>
    <t>7254.53</t>
  </si>
  <si>
    <t>596.82</t>
  </si>
  <si>
    <t>12.16</t>
  </si>
  <si>
    <t>12.85</t>
  </si>
  <si>
    <t>411.18</t>
  </si>
  <si>
    <t>2023-06-18 16:46:15</t>
  </si>
  <si>
    <t>3379.18</t>
  </si>
  <si>
    <t>598.66</t>
  </si>
  <si>
    <t>496.26</t>
  </si>
  <si>
    <t>22.26</t>
  </si>
  <si>
    <t>41.52</t>
  </si>
  <si>
    <t>77.38</t>
  </si>
  <si>
    <t>3356.92</t>
  </si>
  <si>
    <t>598.13</t>
  </si>
  <si>
    <t>5.61</t>
  </si>
  <si>
    <t>77.64</t>
  </si>
  <si>
    <t>2023-06-18 16:59:16</t>
  </si>
  <si>
    <t>4174.98</t>
  </si>
  <si>
    <t>6.96</t>
  </si>
  <si>
    <t>478.12</t>
  </si>
  <si>
    <t>28.19</t>
  </si>
  <si>
    <t>21.15</t>
  </si>
  <si>
    <t>38.99</t>
  </si>
  <si>
    <t>62.46</t>
  </si>
  <si>
    <t>633.12</t>
  </si>
  <si>
    <t>117.33</t>
  </si>
  <si>
    <t>5.40</t>
  </si>
  <si>
    <t>42.46</t>
  </si>
  <si>
    <t>96.27</t>
  </si>
  <si>
    <t>41.66</t>
  </si>
  <si>
    <t>3.59</t>
  </si>
  <si>
    <t>3513.67</t>
  </si>
  <si>
    <t>481.32</t>
  </si>
  <si>
    <t>7.30</t>
  </si>
  <si>
    <t>40.06</t>
  </si>
  <si>
    <t>381.32</t>
  </si>
  <si>
    <t>159.26</t>
  </si>
  <si>
    <t>2023-08-12 06:25:27</t>
  </si>
  <si>
    <t>6402.94</t>
  </si>
  <si>
    <t>458.69</t>
  </si>
  <si>
    <t>320.66</t>
  </si>
  <si>
    <t>11.60</t>
  </si>
  <si>
    <t>6.97</t>
  </si>
  <si>
    <t>3.33</t>
  </si>
  <si>
    <t>566.75</t>
  </si>
  <si>
    <t>0.35</t>
  </si>
  <si>
    <t>120.49</t>
  </si>
  <si>
    <t>37.62</t>
  </si>
  <si>
    <t>3.50</t>
  </si>
  <si>
    <t>5961.79</t>
  </si>
  <si>
    <t>585.18</t>
  </si>
  <si>
    <t>10.19</t>
  </si>
  <si>
    <t>5.90</t>
  </si>
  <si>
    <t>454.82</t>
  </si>
  <si>
    <t>594.15</t>
  </si>
  <si>
    <t>2023-08-12 07:02:54</t>
  </si>
  <si>
    <t>5862.25</t>
  </si>
  <si>
    <t>9.77</t>
  </si>
  <si>
    <t>463.71</t>
  </si>
  <si>
    <t>66.47</t>
  </si>
  <si>
    <t>62.36</t>
  </si>
  <si>
    <t>0.03</t>
  </si>
  <si>
    <t>5795.79</t>
  </si>
  <si>
    <t>598.91</t>
  </si>
  <si>
    <t>9.68</t>
  </si>
  <si>
    <t>2023-08-12 07:16:03</t>
  </si>
  <si>
    <t>19528.46</t>
  </si>
  <si>
    <t>590.89</t>
  </si>
  <si>
    <t>33.05</t>
  </si>
  <si>
    <t>269.16</t>
  </si>
  <si>
    <t>977.60</t>
  </si>
  <si>
    <t>47.62</t>
  </si>
  <si>
    <t>1284.06</t>
  </si>
  <si>
    <t>27.73</t>
  </si>
  <si>
    <t>46.30</t>
  </si>
  <si>
    <t>19.21</t>
  </si>
  <si>
    <t>262.61</t>
  </si>
  <si>
    <t>0.86</t>
  </si>
  <si>
    <t>17266.78</t>
  </si>
  <si>
    <t>542.63</t>
  </si>
  <si>
    <t>31.82</t>
  </si>
  <si>
    <t>264.90</t>
  </si>
  <si>
    <t>239.41</t>
  </si>
  <si>
    <t>2023-08-12 07:28:48</t>
  </si>
  <si>
    <t>5920.45</t>
  </si>
  <si>
    <t>455.44</t>
  </si>
  <si>
    <t>55.30</t>
  </si>
  <si>
    <t>19.75</t>
  </si>
  <si>
    <t>5865.15</t>
  </si>
  <si>
    <t>9.81</t>
  </si>
  <si>
    <t>21.88</t>
  </si>
  <si>
    <t>454.64</t>
  </si>
  <si>
    <t>20221104NOR训练 NO.1</t>
  </si>
  <si>
    <t>2022-11-04 14:48:09</t>
  </si>
  <si>
    <t>5229.42</t>
  </si>
  <si>
    <t>8.72</t>
  </si>
  <si>
    <t>438.38</t>
  </si>
  <si>
    <t>491.24</t>
  </si>
  <si>
    <t>112.43</t>
  </si>
  <si>
    <t>5.06</t>
  </si>
  <si>
    <t>22.20</t>
  </si>
  <si>
    <t>10.45</t>
  </si>
  <si>
    <t>14.45</t>
  </si>
  <si>
    <t>5101.47</t>
  </si>
  <si>
    <t>594.39</t>
  </si>
  <si>
    <t>8.58</t>
  </si>
  <si>
    <t>1.17</t>
  </si>
  <si>
    <t>2022-11-04 15:13:34</t>
  </si>
  <si>
    <t>1966.92</t>
  </si>
  <si>
    <t>3.28</t>
  </si>
  <si>
    <t>532.24</t>
  </si>
  <si>
    <t>96.75</t>
  </si>
  <si>
    <t>19.09</t>
  </si>
  <si>
    <t>11.77</t>
  </si>
  <si>
    <t>45.37</t>
  </si>
  <si>
    <t>1870.17</t>
  </si>
  <si>
    <t>594.91</t>
  </si>
  <si>
    <t>3.14</t>
  </si>
  <si>
    <t>13.10</t>
  </si>
  <si>
    <t>529.84</t>
  </si>
  <si>
    <t>2022-11-04 15:28:05</t>
  </si>
  <si>
    <t>3459.23</t>
  </si>
  <si>
    <t>5.77</t>
  </si>
  <si>
    <t>495.73</t>
  </si>
  <si>
    <t>1.18</t>
  </si>
  <si>
    <t>2022-11-04 15:42:15</t>
  </si>
  <si>
    <t>2773.72</t>
  </si>
  <si>
    <t>4.62</t>
  </si>
  <si>
    <t>512.49</t>
  </si>
  <si>
    <t>32.91</t>
  </si>
  <si>
    <t>30.84</t>
  </si>
  <si>
    <t>403.73</t>
  </si>
  <si>
    <t>17.05</t>
  </si>
  <si>
    <t>2.94</t>
  </si>
  <si>
    <t>2727.18</t>
  </si>
  <si>
    <t>598.12</t>
  </si>
  <si>
    <t>511.95</t>
  </si>
  <si>
    <t>2022-11-04 19:18:07</t>
  </si>
  <si>
    <t>1017.89</t>
  </si>
  <si>
    <t>1.70</t>
  </si>
  <si>
    <t>93.88</t>
  </si>
  <si>
    <t>13.13</t>
  </si>
  <si>
    <t>122.93</t>
  </si>
  <si>
    <t>6.73</t>
  </si>
  <si>
    <t>924.01</t>
  </si>
  <si>
    <t>473.59</t>
  </si>
  <si>
    <t>1.95</t>
  </si>
  <si>
    <t>32.60</t>
  </si>
  <si>
    <t>440.79</t>
  </si>
  <si>
    <t>110.13</t>
  </si>
  <si>
    <t>17.93</t>
  </si>
  <si>
    <t>0.93</t>
  </si>
  <si>
    <t>2022-11-04 19:31:54</t>
  </si>
  <si>
    <t>3408.72</t>
  </si>
  <si>
    <t>5.68</t>
  </si>
  <si>
    <t>490.93</t>
  </si>
  <si>
    <t>302.72</t>
  </si>
  <si>
    <t>48.41</t>
  </si>
  <si>
    <t>9.40</t>
  </si>
  <si>
    <t>3360.31</t>
  </si>
  <si>
    <t>595.45</t>
  </si>
  <si>
    <t>487.73</t>
  </si>
  <si>
    <t>2023-08-12 02:52:19</t>
  </si>
  <si>
    <t>9332.62</t>
  </si>
  <si>
    <t>15.55</t>
  </si>
  <si>
    <t>418.65</t>
  </si>
  <si>
    <t>332.80</t>
  </si>
  <si>
    <t>11.47</t>
  </si>
  <si>
    <t>29.02</t>
  </si>
  <si>
    <t>26.98</t>
  </si>
  <si>
    <t>83.60</t>
  </si>
  <si>
    <t>44.78</t>
  </si>
  <si>
    <t>6.45</t>
  </si>
  <si>
    <t>8916.22</t>
  </si>
  <si>
    <t>586.65</t>
  </si>
  <si>
    <t>15.20</t>
  </si>
  <si>
    <t>8.31</t>
  </si>
  <si>
    <t>415.99</t>
  </si>
  <si>
    <t>2023-08-12 03:04:46</t>
  </si>
  <si>
    <t>5465.50</t>
  </si>
  <si>
    <t>9.11</t>
  </si>
  <si>
    <t>422.20</t>
  </si>
  <si>
    <t>84.25</t>
  </si>
  <si>
    <t>52.59</t>
  </si>
  <si>
    <t>5381.25</t>
  </si>
  <si>
    <t>598.18</t>
  </si>
  <si>
    <t>9.00</t>
  </si>
  <si>
    <t>1.92</t>
  </si>
  <si>
    <t>421.67</t>
  </si>
  <si>
    <t>2023-08-12 03:17:31</t>
  </si>
  <si>
    <t>23633.50</t>
  </si>
  <si>
    <t>39.39</t>
  </si>
  <si>
    <t>223.87</t>
  </si>
  <si>
    <t>1328.95</t>
  </si>
  <si>
    <t>27.21</t>
  </si>
  <si>
    <t>30</t>
  </si>
  <si>
    <t>47.73</t>
  </si>
  <si>
    <t>51.47</t>
  </si>
  <si>
    <t>0.83</t>
  </si>
  <si>
    <t>1156.60</t>
  </si>
  <si>
    <t>22.94</t>
  </si>
  <si>
    <t>50.42</t>
  </si>
  <si>
    <t>505.32</t>
  </si>
  <si>
    <t>21147.94</t>
  </si>
  <si>
    <t>549.83</t>
  </si>
  <si>
    <t>38.46</t>
  </si>
  <si>
    <t>53</t>
  </si>
  <si>
    <t>11.73</t>
  </si>
  <si>
    <t>221.21</t>
  </si>
  <si>
    <t>2023-08-12 03:41:37</t>
  </si>
  <si>
    <t>15153.00</t>
  </si>
  <si>
    <t>25.26</t>
  </si>
  <si>
    <t>312.73</t>
  </si>
  <si>
    <t>525.18</t>
  </si>
  <si>
    <t>48.04</t>
  </si>
  <si>
    <t>8.04</t>
  </si>
  <si>
    <t>56.64</t>
  </si>
  <si>
    <t>537.71</t>
  </si>
  <si>
    <t>16.27</t>
  </si>
  <si>
    <t>2.18</t>
  </si>
  <si>
    <t>331.30</t>
  </si>
  <si>
    <t>0.50</t>
  </si>
  <si>
    <t>14090.11</t>
  </si>
  <si>
    <t>572.78</t>
  </si>
  <si>
    <t>24.60</t>
  </si>
  <si>
    <t>2.98</t>
  </si>
  <si>
    <t>308.73</t>
  </si>
  <si>
    <t>335.57</t>
  </si>
  <si>
    <t>2022-11-04 16:23:26</t>
  </si>
  <si>
    <t>12407.29</t>
  </si>
  <si>
    <t>20.68</t>
  </si>
  <si>
    <t>301.84</t>
  </si>
  <si>
    <t>707.27</t>
  </si>
  <si>
    <t>25.51</t>
  </si>
  <si>
    <t>17.89</t>
  </si>
  <si>
    <t>919.91</t>
  </si>
  <si>
    <t>46.93</t>
  </si>
  <si>
    <t>19.60</t>
  </si>
  <si>
    <t>6.69</t>
  </si>
  <si>
    <t>22.67</t>
  </si>
  <si>
    <t>11.20</t>
  </si>
  <si>
    <t>108.55</t>
  </si>
  <si>
    <t>10780.11</t>
  </si>
  <si>
    <t>525.33</t>
  </si>
  <si>
    <t>20.52</t>
  </si>
  <si>
    <t>57</t>
  </si>
  <si>
    <t>6.95</t>
  </si>
  <si>
    <t>270.64</t>
  </si>
  <si>
    <t>117.09</t>
  </si>
  <si>
    <t>2022-11-04 15:56:25</t>
  </si>
  <si>
    <t>5932.16</t>
  </si>
  <si>
    <t>9.89</t>
  </si>
  <si>
    <t>443.19</t>
  </si>
  <si>
    <t>370.10</t>
  </si>
  <si>
    <t>11.37</t>
  </si>
  <si>
    <t>13.89</t>
  </si>
  <si>
    <t>57.62</t>
  </si>
  <si>
    <t>5562.06</t>
  </si>
  <si>
    <t>567.45</t>
  </si>
  <si>
    <t>14.42</t>
  </si>
  <si>
    <t>422.66</t>
  </si>
  <si>
    <t>45.09</t>
  </si>
  <si>
    <t>2022-11-04 16:38:00</t>
  </si>
  <si>
    <t>5505.05</t>
  </si>
  <si>
    <t>9.18</t>
  </si>
  <si>
    <t>437.66</t>
  </si>
  <si>
    <t>53.88</t>
  </si>
  <si>
    <t>20.20</t>
  </si>
  <si>
    <t>391.05</t>
  </si>
  <si>
    <t>168.91</t>
  </si>
  <si>
    <t>15.45</t>
  </si>
  <si>
    <t>28.59</t>
  </si>
  <si>
    <t>5282.26</t>
  </si>
  <si>
    <t>586.18</t>
  </si>
  <si>
    <t>9.01</t>
  </si>
  <si>
    <t>34.99</t>
  </si>
  <si>
    <t>431.00</t>
  </si>
  <si>
    <t>1.15</t>
  </si>
  <si>
    <t>2022-11-04 16:51:48</t>
  </si>
  <si>
    <t>9884.27</t>
  </si>
  <si>
    <t>16.47</t>
  </si>
  <si>
    <t>347.47</t>
  </si>
  <si>
    <t>20.31</t>
  </si>
  <si>
    <t>209.38</t>
  </si>
  <si>
    <t>0.32</t>
  </si>
  <si>
    <t>132.93</t>
  </si>
  <si>
    <t>13.48</t>
  </si>
  <si>
    <t>8.85</t>
  </si>
  <si>
    <t>532.30</t>
  </si>
  <si>
    <t>9453.48</t>
  </si>
  <si>
    <t>575.45</t>
  </si>
  <si>
    <t>338.14</t>
  </si>
  <si>
    <t>336.04</t>
  </si>
  <si>
    <t>1.13</t>
  </si>
  <si>
    <t>2022-11-04 16:09:33</t>
  </si>
  <si>
    <t>20587.30</t>
  </si>
  <si>
    <t>34.31</t>
  </si>
  <si>
    <t>168.54</t>
  </si>
  <si>
    <t>1281.85</t>
  </si>
  <si>
    <t>33.35</t>
  </si>
  <si>
    <t>38.44</t>
  </si>
  <si>
    <t>20.29</t>
  </si>
  <si>
    <t>0.72</t>
  </si>
  <si>
    <t>1623.59</t>
  </si>
  <si>
    <t>55.20</t>
  </si>
  <si>
    <t>29.41</t>
  </si>
  <si>
    <t>9.62</t>
  </si>
  <si>
    <t>12.27</t>
  </si>
  <si>
    <t>103.22</t>
  </si>
  <si>
    <t>1.19</t>
  </si>
  <si>
    <t>17681.83</t>
  </si>
  <si>
    <t>511.44</t>
  </si>
  <si>
    <t>34.57</t>
  </si>
  <si>
    <t>75</t>
  </si>
  <si>
    <t>10.16</t>
  </si>
  <si>
    <t>2023-08-12 04:06:29</t>
  </si>
  <si>
    <t>19352.98</t>
  </si>
  <si>
    <t>32.27</t>
  </si>
  <si>
    <t>270.12</t>
  </si>
  <si>
    <t>1060.67</t>
  </si>
  <si>
    <t>22.92</t>
  </si>
  <si>
    <t>46.27</t>
  </si>
  <si>
    <t>26.96</t>
  </si>
  <si>
    <t>971.89</t>
  </si>
  <si>
    <t>23.20</t>
  </si>
  <si>
    <t>41.90</t>
  </si>
  <si>
    <t>2.96</t>
  </si>
  <si>
    <t>0.71</t>
  </si>
  <si>
    <t>17320.42</t>
  </si>
  <si>
    <t>553.67</t>
  </si>
  <si>
    <t>31.28</t>
  </si>
  <si>
    <t>265.33</t>
  </si>
  <si>
    <t>171.49</t>
  </si>
  <si>
    <t>2023-08-12 04:18:48</t>
  </si>
  <si>
    <t>11711.78</t>
  </si>
  <si>
    <t>600.05</t>
  </si>
  <si>
    <t>19.52</t>
  </si>
  <si>
    <t>350.13</t>
  </si>
  <si>
    <t>111.08</t>
  </si>
  <si>
    <t>41.63</t>
  </si>
  <si>
    <t>11.55</t>
  </si>
  <si>
    <t>279.43</t>
  </si>
  <si>
    <t>30.75</t>
  </si>
  <si>
    <t>11321.27</t>
  </si>
  <si>
    <t>588.85</t>
  </si>
  <si>
    <t>19.23</t>
  </si>
  <si>
    <t>12.08</t>
  </si>
  <si>
    <t>347.20</t>
  </si>
  <si>
    <t>32.61</t>
  </si>
  <si>
    <t>2023-08-12 04:44:45</t>
  </si>
  <si>
    <t>16035.36</t>
  </si>
  <si>
    <t>26.73</t>
  </si>
  <si>
    <t>311.99</t>
  </si>
  <si>
    <t>386.37</t>
  </si>
  <si>
    <t>10.73</t>
  </si>
  <si>
    <t>595.24</t>
  </si>
  <si>
    <t>246.33</t>
  </si>
  <si>
    <t>40.16</t>
  </si>
  <si>
    <t>54.73</t>
  </si>
  <si>
    <t>0.19</t>
  </si>
  <si>
    <t>15402.65</t>
  </si>
  <si>
    <t>585.85</t>
  </si>
  <si>
    <t>26.29</t>
  </si>
  <si>
    <t>10.20</t>
  </si>
  <si>
    <t>309.86</t>
  </si>
  <si>
    <t>2023-08-12 04:57:20</t>
  </si>
  <si>
    <t>24991.21</t>
  </si>
  <si>
    <t>180.10</t>
  </si>
  <si>
    <t>1823.95</t>
  </si>
  <si>
    <t>48.53</t>
  </si>
  <si>
    <t>37.58</t>
  </si>
  <si>
    <t>3.23</t>
  </si>
  <si>
    <t>589.82</t>
  </si>
  <si>
    <t>1.49</t>
  </si>
  <si>
    <t>998.06</t>
  </si>
  <si>
    <t>25.33</t>
  </si>
  <si>
    <t>39.41</t>
  </si>
  <si>
    <t>226.56</t>
  </si>
  <si>
    <t>0.78</t>
  </si>
  <si>
    <t>22169.22</t>
  </si>
  <si>
    <t>526.06</t>
  </si>
  <si>
    <t>49</t>
  </si>
  <si>
    <t>164.91</t>
  </si>
  <si>
    <t>340.16</t>
  </si>
  <si>
    <t>2023-08-12 05:09:50</t>
  </si>
  <si>
    <t>29752.03</t>
  </si>
  <si>
    <t>599.85</t>
  </si>
  <si>
    <t>49.60</t>
  </si>
  <si>
    <t>159.73</t>
  </si>
  <si>
    <t>1874.12</t>
  </si>
  <si>
    <t>49.49</t>
  </si>
  <si>
    <t>43.49</t>
  </si>
  <si>
    <t>1.16</t>
  </si>
  <si>
    <t>1359.68</t>
  </si>
  <si>
    <t>27.74</t>
  </si>
  <si>
    <t>49.02</t>
  </si>
  <si>
    <t>68.56</t>
  </si>
  <si>
    <t>0.85</t>
  </si>
  <si>
    <t>26518.23</t>
  </si>
  <si>
    <t>534.24</t>
  </si>
  <si>
    <t>52</t>
  </si>
  <si>
    <t>45.89</t>
  </si>
  <si>
    <t>152.53</t>
  </si>
  <si>
    <t>20230619NOR测试after NO.2</t>
  </si>
  <si>
    <t>2023-06-19 16:52:02</t>
  </si>
  <si>
    <t>674.92</t>
  </si>
  <si>
    <t>2.25</t>
  </si>
  <si>
    <t>278.92</t>
  </si>
  <si>
    <t>2023-06-19 17:19:02</t>
  </si>
  <si>
    <t>3254.64</t>
  </si>
  <si>
    <t>10.85</t>
  </si>
  <si>
    <t>210.41</t>
  </si>
  <si>
    <t>58.93</t>
  </si>
  <si>
    <t>2023-06-19 17:26:21</t>
  </si>
  <si>
    <t>11749.36</t>
  </si>
  <si>
    <t>39.17</t>
  </si>
  <si>
    <t>122.88</t>
  </si>
  <si>
    <t>173.50</t>
  </si>
  <si>
    <t>3.46</t>
  </si>
  <si>
    <t>50.07</t>
  </si>
  <si>
    <t>54.43</t>
  </si>
  <si>
    <t>11575.85</t>
  </si>
  <si>
    <t>296.47</t>
  </si>
  <si>
    <t>39.05</t>
  </si>
  <si>
    <t>55.23</t>
  </si>
  <si>
    <t>9.07</t>
  </si>
  <si>
    <t>70.43</t>
  </si>
  <si>
    <t>2023-06-19 17:33:47</t>
  </si>
  <si>
    <t>15850.25</t>
  </si>
  <si>
    <t>52.84</t>
  </si>
  <si>
    <t>75.75</t>
  </si>
  <si>
    <t>312.81</t>
  </si>
  <si>
    <t>46.91</t>
  </si>
  <si>
    <t>84.83</t>
  </si>
  <si>
    <t>15537.44</t>
  </si>
  <si>
    <t>52.97</t>
  </si>
  <si>
    <t>86.43</t>
  </si>
  <si>
    <t>9.63</t>
  </si>
  <si>
    <t>2023-06-19 17:42:06</t>
  </si>
  <si>
    <t>1720.64</t>
  </si>
  <si>
    <t>5.74</t>
  </si>
  <si>
    <t>246.42</t>
  </si>
  <si>
    <t>2023-06-19 17:49:41</t>
  </si>
  <si>
    <t>13157.13</t>
  </si>
  <si>
    <t>43.86</t>
  </si>
  <si>
    <t>113.32</t>
  </si>
  <si>
    <t>497.19</t>
  </si>
  <si>
    <t>12.53</t>
  </si>
  <si>
    <t>39.67</t>
  </si>
  <si>
    <t>22.71</t>
  </si>
  <si>
    <t>0.77</t>
  </si>
  <si>
    <t>12659.95</t>
  </si>
  <si>
    <t>287.46</t>
  </si>
  <si>
    <t>22.97</t>
  </si>
  <si>
    <t>111.18</t>
  </si>
  <si>
    <t>66.17</t>
  </si>
  <si>
    <t>2023-06-19 18:03:56</t>
  </si>
  <si>
    <t>2990.71</t>
  </si>
  <si>
    <t>9.97</t>
  </si>
  <si>
    <t>213.59</t>
  </si>
  <si>
    <t>20230831NOR测试NO.3 after</t>
  </si>
  <si>
    <t>2023-08-13 04:40:56</t>
  </si>
  <si>
    <t>9631.55</t>
  </si>
  <si>
    <t>32.11</t>
  </si>
  <si>
    <t>114.40</t>
  </si>
  <si>
    <t>315.63</t>
  </si>
  <si>
    <t>12.26</t>
  </si>
  <si>
    <t>25.74</t>
  </si>
  <si>
    <t>158.96</t>
  </si>
  <si>
    <t>9315.92</t>
  </si>
  <si>
    <t>287.73</t>
  </si>
  <si>
    <t>32.38</t>
  </si>
  <si>
    <t>160.02</t>
  </si>
  <si>
    <t>86.16</t>
  </si>
  <si>
    <t>2023-08-13 05:00:41</t>
  </si>
  <si>
    <t>6605.23</t>
  </si>
  <si>
    <t>22.02</t>
  </si>
  <si>
    <t>187.23</t>
  </si>
  <si>
    <t>344.09</t>
  </si>
  <si>
    <t>51.64</t>
  </si>
  <si>
    <t>6261.14</t>
  </si>
  <si>
    <t>21.34</t>
  </si>
  <si>
    <t>186.69</t>
  </si>
  <si>
    <t>18.46</t>
  </si>
  <si>
    <t>2023-08-13 05:15:07</t>
  </si>
  <si>
    <t>6917.45</t>
  </si>
  <si>
    <t>23.07</t>
  </si>
  <si>
    <t>165.94</t>
  </si>
  <si>
    <t>91.32</t>
  </si>
  <si>
    <t>38.05</t>
  </si>
  <si>
    <t>56.07</t>
  </si>
  <si>
    <t>6826.12</t>
  </si>
  <si>
    <t>297.40</t>
  </si>
  <si>
    <t>6.94</t>
  </si>
  <si>
    <t>19.47</t>
  </si>
  <si>
    <t>2023-06-19 15:12:29</t>
  </si>
  <si>
    <t>8415.90</t>
  </si>
  <si>
    <t>28.05</t>
  </si>
  <si>
    <t>167.72</t>
  </si>
  <si>
    <t>66.96</t>
  </si>
  <si>
    <t>17.94</t>
  </si>
  <si>
    <t>115.23</t>
  </si>
  <si>
    <t>8348.94</t>
  </si>
  <si>
    <t>28.18</t>
  </si>
  <si>
    <t>116.83</t>
  </si>
  <si>
    <t>166.65</t>
  </si>
  <si>
    <t>250.69</t>
  </si>
  <si>
    <t>2023-06-19 15:20:15</t>
  </si>
  <si>
    <t>2071.60</t>
  </si>
  <si>
    <t>6.91</t>
  </si>
  <si>
    <t>250.67</t>
  </si>
  <si>
    <t>35.01</t>
  </si>
  <si>
    <t>65.44</t>
  </si>
  <si>
    <t>2.95</t>
  </si>
  <si>
    <t>1.88</t>
  </si>
  <si>
    <t>2036.59</t>
  </si>
  <si>
    <t>299.46</t>
  </si>
  <si>
    <t>6.80</t>
  </si>
  <si>
    <t>3.48</t>
  </si>
  <si>
    <t>2023-06-19 15:27:37</t>
  </si>
  <si>
    <t>7110.66</t>
  </si>
  <si>
    <t>298.65</t>
  </si>
  <si>
    <t>291.64</t>
  </si>
  <si>
    <t>37.73</t>
  </si>
  <si>
    <t>18.73</t>
  </si>
  <si>
    <t>6819.02</t>
  </si>
  <si>
    <t>290.92</t>
  </si>
  <si>
    <t>23.44</t>
  </si>
  <si>
    <t>20.33</t>
  </si>
  <si>
    <t>169.60</t>
  </si>
  <si>
    <t>16.59</t>
  </si>
  <si>
    <t>2023-06-19 15:56:33</t>
  </si>
  <si>
    <t>12472.27</t>
  </si>
  <si>
    <t>298.75</t>
  </si>
  <si>
    <t>41.75</t>
  </si>
  <si>
    <t>139.82</t>
  </si>
  <si>
    <t>402.16</t>
  </si>
  <si>
    <t>48.62</t>
  </si>
  <si>
    <t>61.39</t>
  </si>
  <si>
    <t>0.51</t>
  </si>
  <si>
    <t>12070.11</t>
  </si>
  <si>
    <t>290.48</t>
  </si>
  <si>
    <t>41.55</t>
  </si>
  <si>
    <t>63.26</t>
  </si>
  <si>
    <t>138.76</t>
  </si>
  <si>
    <t>51.79</t>
  </si>
  <si>
    <t>2023-06-19 16:35:55</t>
  </si>
  <si>
    <t>1813.25</t>
  </si>
  <si>
    <t>6.04</t>
  </si>
  <si>
    <t>239.73</t>
  </si>
  <si>
    <t>2023-06-19 16:43:45</t>
  </si>
  <si>
    <t>1267.53</t>
  </si>
  <si>
    <t>4.23</t>
  </si>
  <si>
    <t>266.65</t>
  </si>
  <si>
    <t>2023-08-13 03:50:38</t>
  </si>
  <si>
    <t>4081.74</t>
  </si>
  <si>
    <t>13.61</t>
  </si>
  <si>
    <t>199.72</t>
  </si>
  <si>
    <t>310.78</t>
  </si>
  <si>
    <t>29.14</t>
  </si>
  <si>
    <t>251.47</t>
  </si>
  <si>
    <t>3770.97</t>
  </si>
  <si>
    <t>13.03</t>
  </si>
  <si>
    <t>256.54</t>
  </si>
  <si>
    <t>196.79</t>
  </si>
  <si>
    <t>5.88</t>
  </si>
  <si>
    <t>2023-08-13 04:12:18</t>
  </si>
  <si>
    <t>3246.83</t>
  </si>
  <si>
    <t>10.82</t>
  </si>
  <si>
    <t>221.86</t>
  </si>
  <si>
    <t>2023-08-13 04:19:46</t>
  </si>
  <si>
    <t>12936.80</t>
  </si>
  <si>
    <t>299.86</t>
  </si>
  <si>
    <t>98.39</t>
  </si>
  <si>
    <t>727.32</t>
  </si>
  <si>
    <t>20.27</t>
  </si>
  <si>
    <t>35.89</t>
  </si>
  <si>
    <t>17.10</t>
  </si>
  <si>
    <t>1.24</t>
  </si>
  <si>
    <t>12209.48</t>
  </si>
  <si>
    <t>279.59</t>
  </si>
  <si>
    <t>43.67</t>
  </si>
  <si>
    <t>94.39</t>
  </si>
  <si>
    <t>10.17</t>
  </si>
  <si>
    <t>2023-08-13 04:26:43</t>
  </si>
  <si>
    <t>3424.07</t>
  </si>
  <si>
    <t>11.42</t>
  </si>
  <si>
    <t>227.93</t>
  </si>
  <si>
    <t>11.26</t>
  </si>
  <si>
    <t>20221105NOR测试 NO.1</t>
  </si>
  <si>
    <t>2022-11-05 17:03:07</t>
  </si>
  <si>
    <t>7955.25</t>
  </si>
  <si>
    <t>26.53</t>
  </si>
  <si>
    <t>123.03</t>
  </si>
  <si>
    <t>283.44</t>
  </si>
  <si>
    <t>7.46</t>
  </si>
  <si>
    <t>37.98</t>
  </si>
  <si>
    <t>33.63</t>
  </si>
  <si>
    <t>7671.81</t>
  </si>
  <si>
    <t>292.40</t>
  </si>
  <si>
    <t>26.24</t>
  </si>
  <si>
    <t>34.43</t>
  </si>
  <si>
    <t>1.14</t>
  </si>
  <si>
    <t>30.41</t>
  </si>
  <si>
    <t>2022-11-05 17:13:09</t>
  </si>
  <si>
    <t>815.07</t>
  </si>
  <si>
    <t>2.72</t>
  </si>
  <si>
    <t>268.52</t>
  </si>
  <si>
    <t>6.82</t>
  </si>
  <si>
    <t>5.11</t>
  </si>
  <si>
    <t>808.26</t>
  </si>
  <si>
    <t>298.66</t>
  </si>
  <si>
    <t>2.71</t>
  </si>
  <si>
    <t>267.72</t>
  </si>
  <si>
    <t>2022-11-05 17:20:56</t>
  </si>
  <si>
    <t>3057.77</t>
  </si>
  <si>
    <t>229.32</t>
  </si>
  <si>
    <t>99.09</t>
  </si>
  <si>
    <t>28.60</t>
  </si>
  <si>
    <t>2.99</t>
  </si>
  <si>
    <t>2958.68</t>
  </si>
  <si>
    <t>9.98</t>
  </si>
  <si>
    <t>228.79</t>
  </si>
  <si>
    <t>2022-11-05 17:28:48</t>
  </si>
  <si>
    <t>1811.95</t>
  </si>
  <si>
    <t>259.80</t>
  </si>
  <si>
    <t>34.49</t>
  </si>
  <si>
    <t>2022-11-05 18:42:11</t>
  </si>
  <si>
    <t>1604.32</t>
  </si>
  <si>
    <t>5.35</t>
  </si>
  <si>
    <t>233.85</t>
  </si>
  <si>
    <t>2022-11-05 18:56:09</t>
  </si>
  <si>
    <t>1583.33</t>
  </si>
  <si>
    <t>243.79</t>
  </si>
  <si>
    <t>2023-08-13 02:23:00</t>
  </si>
  <si>
    <t>2571.08</t>
  </si>
  <si>
    <t>8.57</t>
  </si>
  <si>
    <t>227.06</t>
  </si>
  <si>
    <t>33.01</t>
  </si>
  <si>
    <t>24.73</t>
  </si>
  <si>
    <t>2538.07</t>
  </si>
  <si>
    <t>4.81</t>
  </si>
  <si>
    <t>2023-08-13 02:30:35</t>
  </si>
  <si>
    <t>6026.38</t>
  </si>
  <si>
    <t>20.09</t>
  </si>
  <si>
    <t>187.93</t>
  </si>
  <si>
    <t>253.48</t>
  </si>
  <si>
    <t>45.23</t>
  </si>
  <si>
    <t>150.27</t>
  </si>
  <si>
    <t>5772.89</t>
  </si>
  <si>
    <t>115.00</t>
  </si>
  <si>
    <t>2023-08-13 02:38:09</t>
  </si>
  <si>
    <t>6742.69</t>
  </si>
  <si>
    <t>22.49</t>
  </si>
  <si>
    <t>153.93</t>
  </si>
  <si>
    <t>265.41</t>
  </si>
  <si>
    <t>45.22</t>
  </si>
  <si>
    <t>14.69</t>
  </si>
  <si>
    <t>182.48</t>
  </si>
  <si>
    <t>6477.28</t>
  </si>
  <si>
    <t>293.93</t>
  </si>
  <si>
    <t>22.04</t>
  </si>
  <si>
    <t>16.02</t>
  </si>
  <si>
    <t>160.62</t>
  </si>
  <si>
    <t>2023-08-13 02:52:15</t>
  </si>
  <si>
    <t>3690.38</t>
  </si>
  <si>
    <t>12.30</t>
  </si>
  <si>
    <t>212.46</t>
  </si>
  <si>
    <t>61.82</t>
  </si>
  <si>
    <t>29.00</t>
  </si>
  <si>
    <t>8.05</t>
  </si>
  <si>
    <t>3628.56</t>
  </si>
  <si>
    <t>297.80</t>
  </si>
  <si>
    <t>12.18</t>
  </si>
  <si>
    <t>10.18</t>
  </si>
  <si>
    <t>211.39</t>
  </si>
  <si>
    <t>82.39</t>
  </si>
  <si>
    <t>2022-11-05 17:53:18</t>
  </si>
  <si>
    <t>7128.65</t>
  </si>
  <si>
    <t>23.76</t>
  </si>
  <si>
    <t>119.46</t>
  </si>
  <si>
    <t>468.91</t>
  </si>
  <si>
    <t>21.33</t>
  </si>
  <si>
    <t>21.98</t>
  </si>
  <si>
    <t>8.26</t>
  </si>
  <si>
    <t>0.92</t>
  </si>
  <si>
    <t>6659.74</t>
  </si>
  <si>
    <t>278.66</t>
  </si>
  <si>
    <t>23.90</t>
  </si>
  <si>
    <t>111.20</t>
  </si>
  <si>
    <t>6.17</t>
  </si>
  <si>
    <t>18.44</t>
  </si>
  <si>
    <t>2022-11-05 18:01:05</t>
  </si>
  <si>
    <t>3178.02</t>
  </si>
  <si>
    <t>10.59</t>
  </si>
  <si>
    <t>224.52</t>
  </si>
  <si>
    <t>98.32</t>
  </si>
  <si>
    <t>30.69</t>
  </si>
  <si>
    <t>6.71</t>
  </si>
  <si>
    <t>3079.70</t>
  </si>
  <si>
    <t>296.79</t>
  </si>
  <si>
    <t>10.38</t>
  </si>
  <si>
    <t>223.99</t>
  </si>
  <si>
    <t>43.19</t>
  </si>
  <si>
    <t>12.05</t>
  </si>
  <si>
    <t>2022-11-05 18:09:08</t>
  </si>
  <si>
    <t>3753.61</t>
  </si>
  <si>
    <t>12.51</t>
  </si>
  <si>
    <t>201.34</t>
  </si>
  <si>
    <t>27.96</t>
  </si>
  <si>
    <t>52.55</t>
  </si>
  <si>
    <t>39.26</t>
  </si>
  <si>
    <t>50.99</t>
  </si>
  <si>
    <t>3725.65</t>
  </si>
  <si>
    <t>299.47</t>
  </si>
  <si>
    <t>39.79</t>
  </si>
  <si>
    <t>2022-11-05 18:17:40</t>
  </si>
  <si>
    <t>3758.67</t>
  </si>
  <si>
    <t>214.68</t>
  </si>
  <si>
    <t>12.02</t>
  </si>
  <si>
    <t>2022-11-05 18:26:08</t>
  </si>
  <si>
    <t>6531.10</t>
  </si>
  <si>
    <t>21.77</t>
  </si>
  <si>
    <t>143.47</t>
  </si>
  <si>
    <t>495.03</t>
  </si>
  <si>
    <t>13.60</t>
  </si>
  <si>
    <t>36.40</t>
  </si>
  <si>
    <t>9.34</t>
  </si>
  <si>
    <t>6036.07</t>
  </si>
  <si>
    <t>286.40</t>
  </si>
  <si>
    <t>21.08</t>
  </si>
  <si>
    <t>142.14</t>
  </si>
  <si>
    <t>202.93</t>
  </si>
  <si>
    <t>74.40</t>
  </si>
  <si>
    <t>2023-08-13 03:07:15</t>
  </si>
  <si>
    <t>4084.44</t>
  </si>
  <si>
    <t>208.00</t>
  </si>
  <si>
    <t>92.58</t>
  </si>
  <si>
    <t>2023-08-13 03:14:19</t>
  </si>
  <si>
    <t>11753.09</t>
  </si>
  <si>
    <t>39.20</t>
  </si>
  <si>
    <t>118.15</t>
  </si>
  <si>
    <t>333.66</t>
  </si>
  <si>
    <t>56.88</t>
  </si>
  <si>
    <t>12.81</t>
  </si>
  <si>
    <t>11419.43</t>
  </si>
  <si>
    <t>38.85</t>
  </si>
  <si>
    <t>15.48</t>
  </si>
  <si>
    <t>2023-08-13 03:29:09</t>
  </si>
  <si>
    <t>4174.64</t>
  </si>
  <si>
    <t>13.92</t>
  </si>
  <si>
    <t>219.46</t>
  </si>
  <si>
    <t>2023-08-13 03:36:07</t>
  </si>
  <si>
    <t>10718.00</t>
  </si>
  <si>
    <t>105.87</t>
  </si>
  <si>
    <t>520.20</t>
  </si>
  <si>
    <t>42.41</t>
  </si>
  <si>
    <t>10197.79</t>
  </si>
  <si>
    <t>35.44</t>
  </si>
  <si>
    <t>12.01</t>
  </si>
  <si>
    <t>103.74</t>
  </si>
  <si>
    <t>2023-08-13 03:43:23</t>
  </si>
  <si>
    <t>11240.36</t>
  </si>
  <si>
    <t>37.46</t>
  </si>
  <si>
    <t>102.46</t>
  </si>
  <si>
    <t>903.51</t>
  </si>
  <si>
    <t>42.35</t>
  </si>
  <si>
    <t>50.66</t>
  </si>
  <si>
    <t>1.31</t>
  </si>
  <si>
    <t>10249.00</t>
  </si>
  <si>
    <t>273.39</t>
  </si>
  <si>
    <t>37.49</t>
  </si>
  <si>
    <t>52.80</t>
  </si>
  <si>
    <t>95.26</t>
  </si>
  <si>
    <t>87.85</t>
  </si>
  <si>
    <t>234.73</t>
  </si>
  <si>
    <t>15</t>
  </si>
  <si>
    <t>弹珠总数</t>
  </si>
  <si>
    <t>未掩埋数</t>
  </si>
  <si>
    <t>掩埋数</t>
  </si>
  <si>
    <t>BLANK-1</t>
    <phoneticPr fontId="6" type="noConversion"/>
  </si>
  <si>
    <t>BLANK-3</t>
  </si>
  <si>
    <t>BLANK-5</t>
  </si>
  <si>
    <t>BLANK-7</t>
  </si>
  <si>
    <t>BLANK-8</t>
  </si>
  <si>
    <t>BLANK-9</t>
  </si>
  <si>
    <t>BLANK-10</t>
  </si>
  <si>
    <t>BLANK-2-1</t>
    <phoneticPr fontId="6" type="noConversion"/>
  </si>
  <si>
    <t>BLANK-1-1</t>
    <phoneticPr fontId="6" type="noConversion"/>
  </si>
  <si>
    <t>PBS.T-1</t>
    <phoneticPr fontId="6" type="noConversion"/>
  </si>
  <si>
    <t>PBS.T-2</t>
  </si>
  <si>
    <t>PBS.T-3</t>
  </si>
  <si>
    <t>PBS.T-7</t>
  </si>
  <si>
    <t>PBS.T-8</t>
  </si>
  <si>
    <t>PBS.T-9</t>
  </si>
  <si>
    <t>PBS.T-10</t>
  </si>
  <si>
    <t>PBS.T-1-1</t>
    <phoneticPr fontId="6" type="noConversion"/>
  </si>
  <si>
    <t>HC.T-1</t>
    <phoneticPr fontId="6" type="noConversion"/>
  </si>
  <si>
    <t>HC.T-4</t>
  </si>
  <si>
    <t>HC.T-6</t>
  </si>
  <si>
    <t>HC.T-7</t>
  </si>
  <si>
    <t>HC.T-8</t>
  </si>
  <si>
    <t>HC.T-9</t>
  </si>
  <si>
    <t>HC.T-10</t>
  </si>
  <si>
    <t>HC.T-1-1</t>
    <phoneticPr fontId="6" type="noConversion"/>
  </si>
  <si>
    <t>ADHD.T-1</t>
    <phoneticPr fontId="6" type="noConversion"/>
  </si>
  <si>
    <t>ADHD.T-3</t>
  </si>
  <si>
    <t>ADHD.T-7</t>
  </si>
  <si>
    <t>ADHD.T-8</t>
  </si>
  <si>
    <t>ADHD.T-9</t>
  </si>
  <si>
    <t>ADHD.T-10</t>
  </si>
  <si>
    <t>ADHD.T-1-1</t>
    <phoneticPr fontId="6" type="noConversion"/>
  </si>
  <si>
    <t>BLANK-3-1</t>
    <phoneticPr fontId="6" type="noConversion"/>
  </si>
  <si>
    <t>BLANK-4-1</t>
    <phoneticPr fontId="6" type="noConversion"/>
  </si>
  <si>
    <t>BLANK-5-1</t>
    <phoneticPr fontId="6" type="noConversion"/>
  </si>
  <si>
    <t>BLANK-6-1</t>
    <phoneticPr fontId="6" type="noConversion"/>
  </si>
  <si>
    <t>BLANK-7-1</t>
    <phoneticPr fontId="6" type="noConversion"/>
  </si>
  <si>
    <t>BLANK-8-1</t>
    <phoneticPr fontId="6" type="noConversion"/>
  </si>
  <si>
    <t>BLANK-9-1</t>
    <phoneticPr fontId="6" type="noConversion"/>
  </si>
  <si>
    <t>BLANK-10-1</t>
    <phoneticPr fontId="6" type="noConversion"/>
  </si>
  <si>
    <t>PBS.T-2-1</t>
    <phoneticPr fontId="6" type="noConversion"/>
  </si>
  <si>
    <t>PBS.T-3-1</t>
    <phoneticPr fontId="6" type="noConversion"/>
  </si>
  <si>
    <t>PBS.T-4-1</t>
    <phoneticPr fontId="6" type="noConversion"/>
  </si>
  <si>
    <t>PBS.T-5-1</t>
    <phoneticPr fontId="6" type="noConversion"/>
  </si>
  <si>
    <t>PBS.T-6-1</t>
    <phoneticPr fontId="6" type="noConversion"/>
  </si>
  <si>
    <t>PBS.T-7-1</t>
    <phoneticPr fontId="6" type="noConversion"/>
  </si>
  <si>
    <t>PBS.T-8-1</t>
    <phoneticPr fontId="6" type="noConversion"/>
  </si>
  <si>
    <t>PBS.T-9-1</t>
    <phoneticPr fontId="6" type="noConversion"/>
  </si>
  <si>
    <t>PBS.T-10-1</t>
    <phoneticPr fontId="6" type="noConversion"/>
  </si>
  <si>
    <t>HC.T-2-1</t>
    <phoneticPr fontId="6" type="noConversion"/>
  </si>
  <si>
    <t>HC.T-3-1</t>
    <phoneticPr fontId="6" type="noConversion"/>
  </si>
  <si>
    <t>HC.T-4-1</t>
    <phoneticPr fontId="6" type="noConversion"/>
  </si>
  <si>
    <t>HC.T-5-1</t>
    <phoneticPr fontId="6" type="noConversion"/>
  </si>
  <si>
    <t>HC.T-6-1</t>
    <phoneticPr fontId="6" type="noConversion"/>
  </si>
  <si>
    <t>HC.T-7-1</t>
    <phoneticPr fontId="6" type="noConversion"/>
  </si>
  <si>
    <t>HC.T-8-1</t>
    <phoneticPr fontId="6" type="noConversion"/>
  </si>
  <si>
    <t>HC.T-9-1</t>
    <phoneticPr fontId="6" type="noConversion"/>
  </si>
  <si>
    <t>HC.T-10-1</t>
    <phoneticPr fontId="6" type="noConversion"/>
  </si>
  <si>
    <t>ADHD.T-2-1</t>
    <phoneticPr fontId="6" type="noConversion"/>
  </si>
  <si>
    <t>ADHD.T-3-1</t>
    <phoneticPr fontId="6" type="noConversion"/>
  </si>
  <si>
    <t>ADHD.T-4-1</t>
    <phoneticPr fontId="6" type="noConversion"/>
  </si>
  <si>
    <t>ADHD.T-5-1</t>
    <phoneticPr fontId="6" type="noConversion"/>
  </si>
  <si>
    <t>ADHD.T-6-1</t>
    <phoneticPr fontId="6" type="noConversion"/>
  </si>
  <si>
    <t>ADHD.T-7-1</t>
    <phoneticPr fontId="6" type="noConversion"/>
  </si>
  <si>
    <t>ADHD.T-8-1</t>
    <phoneticPr fontId="6" type="noConversion"/>
  </si>
  <si>
    <t>ADHD.T-9-1</t>
    <phoneticPr fontId="6" type="noConversion"/>
  </si>
  <si>
    <t>ADHD.T-10-1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8" x14ac:knownFonts="1">
    <font>
      <sz val="11"/>
      <color theme="1"/>
      <name val="宋体"/>
      <charset val="134"/>
      <scheme val="minor"/>
    </font>
    <font>
      <sz val="12"/>
      <name val="宋体"/>
      <charset val="134"/>
    </font>
    <font>
      <b/>
      <sz val="10"/>
      <name val="Arial"/>
    </font>
    <font>
      <sz val="10"/>
      <name val="Arial"/>
    </font>
    <font>
      <sz val="10"/>
      <name val="Arial"/>
    </font>
    <font>
      <sz val="10"/>
      <name val="宋体"/>
      <charset val="134"/>
    </font>
    <font>
      <sz val="9"/>
      <name val="宋体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7" fillId="0" borderId="0" xfId="0" applyFont="1" applyAlignment="1"/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8"/>
  <sheetViews>
    <sheetView tabSelected="1" workbookViewId="0">
      <selection activeCell="D44" sqref="D44"/>
    </sheetView>
  </sheetViews>
  <sheetFormatPr defaultColWidth="8.90625" defaultRowHeight="14" x14ac:dyDescent="0.25"/>
  <cols>
    <col min="5" max="5" width="9.54296875" customWidth="1"/>
    <col min="6" max="6" width="18.453125" customWidth="1"/>
    <col min="10" max="10" width="11.1796875" customWidth="1"/>
  </cols>
  <sheetData>
    <row r="1" spans="1:24" s="3" customFormat="1" ht="12.5" x14ac:dyDescent="0.25">
      <c r="A1" s="3" t="s">
        <v>0</v>
      </c>
      <c r="B1" s="3" t="s">
        <v>1</v>
      </c>
      <c r="G1" s="3" t="s">
        <v>2</v>
      </c>
      <c r="K1" s="3" t="s">
        <v>3</v>
      </c>
      <c r="Q1" s="3" t="s">
        <v>4</v>
      </c>
    </row>
    <row r="2" spans="1:24" s="3" customFormat="1" ht="13.5" x14ac:dyDescent="0.3">
      <c r="A2" s="2" t="s">
        <v>5</v>
      </c>
      <c r="B2" s="3" t="s">
        <v>6</v>
      </c>
      <c r="C2" s="3" t="s">
        <v>7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12</v>
      </c>
      <c r="I2" s="3" t="s">
        <v>13</v>
      </c>
      <c r="J2" s="3" t="s">
        <v>14</v>
      </c>
      <c r="K2" s="3" t="s">
        <v>15</v>
      </c>
      <c r="L2" s="3" t="s">
        <v>16</v>
      </c>
      <c r="M2" s="3" t="s">
        <v>13</v>
      </c>
      <c r="N2" s="3" t="s">
        <v>17</v>
      </c>
      <c r="O2" s="3" t="s">
        <v>18</v>
      </c>
      <c r="P2" s="3" t="s">
        <v>19</v>
      </c>
      <c r="Q2" s="3" t="s">
        <v>15</v>
      </c>
      <c r="R2" s="3" t="s">
        <v>16</v>
      </c>
      <c r="S2" s="3" t="s">
        <v>13</v>
      </c>
      <c r="T2" s="3" t="s">
        <v>17</v>
      </c>
      <c r="U2" s="3" t="s">
        <v>18</v>
      </c>
      <c r="V2" s="3" t="s">
        <v>19</v>
      </c>
      <c r="X2" s="5" t="s">
        <v>20</v>
      </c>
    </row>
    <row r="3" spans="1:24" s="4" customFormat="1" ht="12.5" x14ac:dyDescent="0.25">
      <c r="A3" s="4">
        <v>1</v>
      </c>
      <c r="B3" s="4" t="s">
        <v>21</v>
      </c>
      <c r="C3" s="6" t="s">
        <v>2127</v>
      </c>
      <c r="D3" s="6" t="s">
        <v>2135</v>
      </c>
      <c r="E3" s="4" t="s">
        <v>22</v>
      </c>
      <c r="F3" s="4" t="s">
        <v>23</v>
      </c>
      <c r="G3" s="4" t="s">
        <v>24</v>
      </c>
      <c r="H3" s="4" t="s">
        <v>25</v>
      </c>
      <c r="I3" s="4" t="s">
        <v>26</v>
      </c>
      <c r="J3" s="4" t="s">
        <v>27</v>
      </c>
      <c r="K3" s="4" t="s">
        <v>28</v>
      </c>
      <c r="L3" s="4" t="s">
        <v>28</v>
      </c>
      <c r="M3" s="4" t="s">
        <v>28</v>
      </c>
      <c r="N3" s="4" t="s">
        <v>29</v>
      </c>
      <c r="O3" s="4" t="s">
        <v>25</v>
      </c>
      <c r="P3" s="4" t="s">
        <v>28</v>
      </c>
      <c r="Q3" s="4" t="s">
        <v>24</v>
      </c>
      <c r="R3" s="4" t="s">
        <v>25</v>
      </c>
      <c r="S3" s="4" t="s">
        <v>26</v>
      </c>
      <c r="T3" s="4" t="s">
        <v>29</v>
      </c>
      <c r="U3" s="4" t="s">
        <v>25</v>
      </c>
      <c r="V3" s="4" t="s">
        <v>27</v>
      </c>
      <c r="X3" s="4">
        <v>4</v>
      </c>
    </row>
    <row r="4" spans="1:24" s="4" customFormat="1" ht="12.5" x14ac:dyDescent="0.25">
      <c r="A4" s="4">
        <v>2</v>
      </c>
      <c r="B4" s="4" t="s">
        <v>21</v>
      </c>
      <c r="C4" s="6" t="s">
        <v>78</v>
      </c>
      <c r="D4" s="6" t="s">
        <v>2134</v>
      </c>
      <c r="E4" s="4" t="s">
        <v>22</v>
      </c>
      <c r="F4" s="4" t="s">
        <v>30</v>
      </c>
      <c r="G4" s="4" t="s">
        <v>31</v>
      </c>
      <c r="H4" s="4" t="s">
        <v>32</v>
      </c>
      <c r="I4" s="4" t="s">
        <v>33</v>
      </c>
      <c r="J4" s="4" t="s">
        <v>34</v>
      </c>
      <c r="K4" s="4" t="s">
        <v>28</v>
      </c>
      <c r="L4" s="4" t="s">
        <v>28</v>
      </c>
      <c r="M4" s="4" t="s">
        <v>28</v>
      </c>
      <c r="N4" s="4" t="s">
        <v>29</v>
      </c>
      <c r="O4" s="4" t="s">
        <v>32</v>
      </c>
      <c r="P4" s="4" t="s">
        <v>28</v>
      </c>
      <c r="Q4" s="4" t="s">
        <v>31</v>
      </c>
      <c r="R4" s="4" t="s">
        <v>32</v>
      </c>
      <c r="S4" s="4" t="s">
        <v>33</v>
      </c>
      <c r="T4" s="4" t="s">
        <v>29</v>
      </c>
      <c r="U4" s="4" t="s">
        <v>32</v>
      </c>
      <c r="V4" s="4" t="s">
        <v>34</v>
      </c>
      <c r="X4" s="4">
        <v>7</v>
      </c>
    </row>
    <row r="5" spans="1:24" s="4" customFormat="1" ht="12.5" x14ac:dyDescent="0.25">
      <c r="A5" s="4">
        <v>3</v>
      </c>
      <c r="B5" s="4" t="s">
        <v>21</v>
      </c>
      <c r="C5" s="6" t="s">
        <v>2128</v>
      </c>
      <c r="D5" s="6" t="s">
        <v>2159</v>
      </c>
      <c r="E5" s="4" t="s">
        <v>22</v>
      </c>
      <c r="F5" s="4" t="s">
        <v>35</v>
      </c>
      <c r="G5" s="4" t="s">
        <v>36</v>
      </c>
      <c r="H5" s="4" t="s">
        <v>37</v>
      </c>
      <c r="I5" s="4" t="s">
        <v>38</v>
      </c>
      <c r="J5" s="4" t="s">
        <v>39</v>
      </c>
      <c r="K5" s="4" t="s">
        <v>40</v>
      </c>
      <c r="L5" s="4" t="s">
        <v>41</v>
      </c>
      <c r="M5" s="4" t="s">
        <v>42</v>
      </c>
      <c r="N5" s="4" t="s">
        <v>43</v>
      </c>
      <c r="O5" s="4" t="s">
        <v>44</v>
      </c>
      <c r="P5" s="4" t="s">
        <v>45</v>
      </c>
      <c r="Q5" s="4" t="s">
        <v>46</v>
      </c>
      <c r="R5" s="4" t="s">
        <v>47</v>
      </c>
      <c r="S5" s="4" t="s">
        <v>48</v>
      </c>
      <c r="T5" s="4" t="s">
        <v>43</v>
      </c>
      <c r="U5" s="4" t="s">
        <v>49</v>
      </c>
      <c r="V5" s="4" t="s">
        <v>50</v>
      </c>
      <c r="X5" s="4">
        <v>5</v>
      </c>
    </row>
    <row r="6" spans="1:24" s="4" customFormat="1" ht="12.5" x14ac:dyDescent="0.25">
      <c r="A6" s="4">
        <v>4</v>
      </c>
      <c r="B6" s="4" t="s">
        <v>21</v>
      </c>
      <c r="C6" s="6" t="s">
        <v>92</v>
      </c>
      <c r="D6" s="6" t="s">
        <v>2160</v>
      </c>
      <c r="E6" s="4" t="s">
        <v>22</v>
      </c>
      <c r="F6" s="4" t="s">
        <v>51</v>
      </c>
      <c r="G6" s="4" t="s">
        <v>52</v>
      </c>
      <c r="H6" s="4" t="s">
        <v>32</v>
      </c>
      <c r="I6" s="4" t="s">
        <v>53</v>
      </c>
      <c r="J6" s="4" t="s">
        <v>54</v>
      </c>
      <c r="K6" s="4" t="s">
        <v>55</v>
      </c>
      <c r="L6" s="4" t="s">
        <v>56</v>
      </c>
      <c r="M6" s="4" t="s">
        <v>57</v>
      </c>
      <c r="N6" s="4" t="s">
        <v>58</v>
      </c>
      <c r="O6" s="4" t="s">
        <v>59</v>
      </c>
      <c r="P6" s="4" t="s">
        <v>28</v>
      </c>
      <c r="Q6" s="4" t="s">
        <v>60</v>
      </c>
      <c r="R6" s="4" t="s">
        <v>61</v>
      </c>
      <c r="S6" s="4" t="s">
        <v>62</v>
      </c>
      <c r="T6" s="4" t="s">
        <v>58</v>
      </c>
      <c r="U6" s="4" t="s">
        <v>63</v>
      </c>
      <c r="V6" s="4" t="s">
        <v>54</v>
      </c>
      <c r="X6" s="4">
        <v>14</v>
      </c>
    </row>
    <row r="7" spans="1:24" s="4" customFormat="1" ht="12.5" x14ac:dyDescent="0.25">
      <c r="A7" s="4">
        <v>5</v>
      </c>
      <c r="B7" s="4" t="s">
        <v>21</v>
      </c>
      <c r="C7" s="6" t="s">
        <v>2129</v>
      </c>
      <c r="D7" s="6" t="s">
        <v>2161</v>
      </c>
      <c r="E7" s="4" t="s">
        <v>22</v>
      </c>
      <c r="F7" s="4" t="s">
        <v>64</v>
      </c>
      <c r="G7" s="4" t="s">
        <v>65</v>
      </c>
      <c r="H7" s="4" t="s">
        <v>66</v>
      </c>
      <c r="I7" s="4" t="s">
        <v>67</v>
      </c>
      <c r="J7" s="4" t="s">
        <v>68</v>
      </c>
      <c r="K7" s="4" t="s">
        <v>28</v>
      </c>
      <c r="L7" s="4" t="s">
        <v>28</v>
      </c>
      <c r="M7" s="4" t="s">
        <v>28</v>
      </c>
      <c r="N7" s="4" t="s">
        <v>29</v>
      </c>
      <c r="O7" s="4" t="s">
        <v>66</v>
      </c>
      <c r="P7" s="4" t="s">
        <v>28</v>
      </c>
      <c r="Q7" s="4" t="s">
        <v>65</v>
      </c>
      <c r="R7" s="4" t="s">
        <v>66</v>
      </c>
      <c r="S7" s="4" t="s">
        <v>67</v>
      </c>
      <c r="T7" s="4" t="s">
        <v>29</v>
      </c>
      <c r="U7" s="4" t="s">
        <v>66</v>
      </c>
      <c r="V7" s="4" t="s">
        <v>68</v>
      </c>
      <c r="X7" s="4">
        <v>16</v>
      </c>
    </row>
    <row r="8" spans="1:24" s="4" customFormat="1" ht="12.5" x14ac:dyDescent="0.25">
      <c r="A8" s="4">
        <v>6</v>
      </c>
      <c r="B8" s="4" t="s">
        <v>21</v>
      </c>
      <c r="C8" s="6" t="s">
        <v>105</v>
      </c>
      <c r="D8" s="6" t="s">
        <v>2162</v>
      </c>
      <c r="E8" s="4" t="s">
        <v>22</v>
      </c>
      <c r="F8" s="4" t="s">
        <v>69</v>
      </c>
      <c r="G8" s="4" t="s">
        <v>70</v>
      </c>
      <c r="H8" s="4" t="s">
        <v>66</v>
      </c>
      <c r="I8" s="4" t="s">
        <v>71</v>
      </c>
      <c r="J8" s="4" t="s">
        <v>72</v>
      </c>
      <c r="K8" s="4" t="s">
        <v>28</v>
      </c>
      <c r="L8" s="4" t="s">
        <v>28</v>
      </c>
      <c r="M8" s="4" t="s">
        <v>28</v>
      </c>
      <c r="N8" s="4" t="s">
        <v>29</v>
      </c>
      <c r="O8" s="4" t="s">
        <v>66</v>
      </c>
      <c r="P8" s="4" t="s">
        <v>28</v>
      </c>
      <c r="Q8" s="4" t="s">
        <v>70</v>
      </c>
      <c r="R8" s="4" t="s">
        <v>66</v>
      </c>
      <c r="S8" s="4" t="s">
        <v>71</v>
      </c>
      <c r="T8" s="4" t="s">
        <v>29</v>
      </c>
      <c r="U8" s="4" t="s">
        <v>66</v>
      </c>
      <c r="V8" s="4" t="s">
        <v>72</v>
      </c>
      <c r="X8" s="4">
        <v>10</v>
      </c>
    </row>
    <row r="9" spans="1:24" s="4" customFormat="1" ht="12.5" x14ac:dyDescent="0.25">
      <c r="A9" s="4">
        <v>7</v>
      </c>
      <c r="B9" s="4" t="s">
        <v>21</v>
      </c>
      <c r="C9" s="6" t="s">
        <v>2130</v>
      </c>
      <c r="D9" s="6" t="s">
        <v>2163</v>
      </c>
      <c r="E9" s="4" t="s">
        <v>22</v>
      </c>
      <c r="F9" s="4" t="s">
        <v>73</v>
      </c>
      <c r="G9" s="4" t="s">
        <v>74</v>
      </c>
      <c r="H9" s="4" t="s">
        <v>66</v>
      </c>
      <c r="I9" s="4" t="s">
        <v>75</v>
      </c>
      <c r="J9" s="4" t="s">
        <v>76</v>
      </c>
      <c r="K9" s="4" t="s">
        <v>28</v>
      </c>
      <c r="L9" s="4" t="s">
        <v>28</v>
      </c>
      <c r="M9" s="4" t="s">
        <v>28</v>
      </c>
      <c r="N9" s="4" t="s">
        <v>29</v>
      </c>
      <c r="O9" s="4" t="s">
        <v>66</v>
      </c>
      <c r="P9" s="4" t="s">
        <v>28</v>
      </c>
      <c r="Q9" s="4" t="s">
        <v>74</v>
      </c>
      <c r="R9" s="4" t="s">
        <v>66</v>
      </c>
      <c r="S9" s="4" t="s">
        <v>75</v>
      </c>
      <c r="T9" s="4" t="s">
        <v>29</v>
      </c>
      <c r="U9" s="4" t="s">
        <v>66</v>
      </c>
      <c r="V9" s="4" t="s">
        <v>76</v>
      </c>
      <c r="X9" s="4">
        <v>13</v>
      </c>
    </row>
    <row r="10" spans="1:24" s="4" customFormat="1" ht="12.5" x14ac:dyDescent="0.25">
      <c r="A10" s="4">
        <v>8</v>
      </c>
      <c r="B10" s="4" t="s">
        <v>77</v>
      </c>
      <c r="C10" s="6" t="s">
        <v>2131</v>
      </c>
      <c r="D10" s="6" t="s">
        <v>2164</v>
      </c>
      <c r="E10" s="4" t="s">
        <v>22</v>
      </c>
      <c r="F10" s="4" t="s">
        <v>79</v>
      </c>
      <c r="G10" s="4" t="s">
        <v>80</v>
      </c>
      <c r="H10" s="4" t="s">
        <v>66</v>
      </c>
      <c r="I10" s="4" t="s">
        <v>81</v>
      </c>
      <c r="J10" s="4" t="s">
        <v>82</v>
      </c>
      <c r="K10" s="4" t="s">
        <v>83</v>
      </c>
      <c r="L10" s="4" t="s">
        <v>84</v>
      </c>
      <c r="M10" s="4" t="s">
        <v>85</v>
      </c>
      <c r="N10" s="4" t="s">
        <v>86</v>
      </c>
      <c r="O10" s="4" t="s">
        <v>87</v>
      </c>
      <c r="P10" s="4" t="s">
        <v>28</v>
      </c>
      <c r="Q10" s="4" t="s">
        <v>88</v>
      </c>
      <c r="R10" s="4" t="s">
        <v>89</v>
      </c>
      <c r="S10" s="4" t="s">
        <v>90</v>
      </c>
      <c r="T10" s="4" t="s">
        <v>86</v>
      </c>
      <c r="U10" s="4" t="s">
        <v>91</v>
      </c>
      <c r="V10" s="4" t="s">
        <v>82</v>
      </c>
      <c r="X10" s="4">
        <v>9</v>
      </c>
    </row>
    <row r="11" spans="1:24" s="4" customFormat="1" ht="12.5" x14ac:dyDescent="0.25">
      <c r="A11" s="4">
        <v>9</v>
      </c>
      <c r="B11" s="4" t="s">
        <v>77</v>
      </c>
      <c r="C11" s="6" t="s">
        <v>2132</v>
      </c>
      <c r="D11" s="6" t="s">
        <v>2165</v>
      </c>
      <c r="E11" s="4" t="s">
        <v>22</v>
      </c>
      <c r="F11" s="4" t="s">
        <v>93</v>
      </c>
      <c r="G11" s="4" t="s">
        <v>94</v>
      </c>
      <c r="H11" s="4" t="s">
        <v>66</v>
      </c>
      <c r="I11" s="4" t="s">
        <v>95</v>
      </c>
      <c r="J11" s="4" t="s">
        <v>96</v>
      </c>
      <c r="K11" s="4" t="s">
        <v>97</v>
      </c>
      <c r="L11" s="4" t="s">
        <v>98</v>
      </c>
      <c r="M11" s="4" t="s">
        <v>99</v>
      </c>
      <c r="N11" s="4" t="s">
        <v>58</v>
      </c>
      <c r="O11" s="4" t="s">
        <v>100</v>
      </c>
      <c r="P11" s="4" t="s">
        <v>28</v>
      </c>
      <c r="Q11" s="4" t="s">
        <v>101</v>
      </c>
      <c r="R11" s="4" t="s">
        <v>102</v>
      </c>
      <c r="S11" s="4" t="s">
        <v>103</v>
      </c>
      <c r="T11" s="4" t="s">
        <v>58</v>
      </c>
      <c r="U11" s="4" t="s">
        <v>104</v>
      </c>
      <c r="V11" s="4" t="s">
        <v>96</v>
      </c>
      <c r="X11" s="4">
        <v>17</v>
      </c>
    </row>
    <row r="12" spans="1:24" s="4" customFormat="1" ht="12.5" x14ac:dyDescent="0.25">
      <c r="A12" s="4">
        <v>10</v>
      </c>
      <c r="B12" s="4" t="s">
        <v>77</v>
      </c>
      <c r="C12" s="6" t="s">
        <v>2133</v>
      </c>
      <c r="D12" s="6" t="s">
        <v>2166</v>
      </c>
      <c r="E12" s="4" t="s">
        <v>22</v>
      </c>
      <c r="F12" s="4" t="s">
        <v>106</v>
      </c>
      <c r="G12" s="4" t="s">
        <v>107</v>
      </c>
      <c r="H12" s="4" t="s">
        <v>66</v>
      </c>
      <c r="I12" s="4" t="s">
        <v>108</v>
      </c>
      <c r="J12" s="4" t="s">
        <v>109</v>
      </c>
      <c r="K12" s="4" t="s">
        <v>110</v>
      </c>
      <c r="L12" s="4" t="s">
        <v>111</v>
      </c>
      <c r="M12" s="4" t="s">
        <v>112</v>
      </c>
      <c r="N12" s="4" t="s">
        <v>86</v>
      </c>
      <c r="O12" s="4" t="s">
        <v>113</v>
      </c>
      <c r="P12" s="4" t="s">
        <v>28</v>
      </c>
      <c r="Q12" s="4" t="s">
        <v>114</v>
      </c>
      <c r="R12" s="4" t="s">
        <v>115</v>
      </c>
      <c r="S12" s="4" t="s">
        <v>116</v>
      </c>
      <c r="T12" s="4" t="s">
        <v>86</v>
      </c>
      <c r="U12" s="4" t="s">
        <v>117</v>
      </c>
      <c r="V12" s="4" t="s">
        <v>109</v>
      </c>
      <c r="X12" s="4">
        <v>27</v>
      </c>
    </row>
    <row r="14" spans="1:24" x14ac:dyDescent="0.3">
      <c r="A14" s="2" t="s">
        <v>118</v>
      </c>
    </row>
    <row r="15" spans="1:24" s="4" customFormat="1" ht="12.5" x14ac:dyDescent="0.25">
      <c r="A15" s="4">
        <v>1</v>
      </c>
      <c r="B15" s="4" t="s">
        <v>21</v>
      </c>
      <c r="C15" s="6" t="s">
        <v>2136</v>
      </c>
      <c r="D15" s="6" t="s">
        <v>2143</v>
      </c>
      <c r="E15" s="4" t="s">
        <v>22</v>
      </c>
      <c r="F15" s="4" t="s">
        <v>119</v>
      </c>
      <c r="G15" s="4" t="s">
        <v>120</v>
      </c>
      <c r="H15" s="4" t="s">
        <v>66</v>
      </c>
      <c r="I15" s="4" t="s">
        <v>121</v>
      </c>
      <c r="J15" s="4" t="s">
        <v>122</v>
      </c>
      <c r="K15" s="4" t="s">
        <v>123</v>
      </c>
      <c r="L15" s="4" t="s">
        <v>124</v>
      </c>
      <c r="M15" s="4" t="s">
        <v>125</v>
      </c>
      <c r="N15" s="4" t="s">
        <v>86</v>
      </c>
      <c r="O15" s="4" t="s">
        <v>126</v>
      </c>
      <c r="P15" s="4" t="s">
        <v>56</v>
      </c>
      <c r="Q15" s="4" t="s">
        <v>127</v>
      </c>
      <c r="R15" s="4" t="s">
        <v>128</v>
      </c>
      <c r="S15" s="4" t="s">
        <v>129</v>
      </c>
      <c r="T15" s="4" t="s">
        <v>86</v>
      </c>
      <c r="U15" s="4" t="s">
        <v>130</v>
      </c>
      <c r="V15" s="4" t="s">
        <v>131</v>
      </c>
      <c r="X15" s="4">
        <v>14</v>
      </c>
    </row>
    <row r="16" spans="1:24" s="4" customFormat="1" ht="12.5" x14ac:dyDescent="0.25">
      <c r="A16" s="4">
        <v>2</v>
      </c>
      <c r="B16" s="4" t="s">
        <v>21</v>
      </c>
      <c r="C16" s="6" t="s">
        <v>2137</v>
      </c>
      <c r="D16" s="6" t="s">
        <v>2167</v>
      </c>
      <c r="E16" s="4" t="s">
        <v>22</v>
      </c>
      <c r="F16" s="4" t="s">
        <v>132</v>
      </c>
      <c r="G16" s="4" t="s">
        <v>133</v>
      </c>
      <c r="H16" s="4" t="s">
        <v>66</v>
      </c>
      <c r="I16" s="4" t="s">
        <v>134</v>
      </c>
      <c r="J16" s="4" t="s">
        <v>135</v>
      </c>
      <c r="K16" s="4" t="s">
        <v>28</v>
      </c>
      <c r="L16" s="4" t="s">
        <v>28</v>
      </c>
      <c r="M16" s="4" t="s">
        <v>28</v>
      </c>
      <c r="N16" s="4" t="s">
        <v>29</v>
      </c>
      <c r="O16" s="4" t="s">
        <v>66</v>
      </c>
      <c r="P16" s="4" t="s">
        <v>28</v>
      </c>
      <c r="Q16" s="4" t="s">
        <v>133</v>
      </c>
      <c r="R16" s="4" t="s">
        <v>66</v>
      </c>
      <c r="S16" s="4" t="s">
        <v>134</v>
      </c>
      <c r="T16" s="4" t="s">
        <v>29</v>
      </c>
      <c r="U16" s="4" t="s">
        <v>66</v>
      </c>
      <c r="V16" s="4" t="s">
        <v>135</v>
      </c>
      <c r="X16" s="4">
        <v>3</v>
      </c>
    </row>
    <row r="17" spans="1:24" s="4" customFormat="1" ht="12.5" x14ac:dyDescent="0.25">
      <c r="A17" s="4">
        <v>3</v>
      </c>
      <c r="B17" s="4" t="s">
        <v>21</v>
      </c>
      <c r="C17" s="6" t="s">
        <v>2138</v>
      </c>
      <c r="D17" s="6" t="s">
        <v>2168</v>
      </c>
      <c r="E17" s="4" t="s">
        <v>22</v>
      </c>
      <c r="F17" s="4" t="s">
        <v>136</v>
      </c>
      <c r="G17" s="4" t="s">
        <v>137</v>
      </c>
      <c r="H17" s="4" t="s">
        <v>66</v>
      </c>
      <c r="I17" s="4" t="s">
        <v>138</v>
      </c>
      <c r="J17" s="4" t="s">
        <v>139</v>
      </c>
      <c r="K17" s="4" t="s">
        <v>28</v>
      </c>
      <c r="L17" s="4" t="s">
        <v>28</v>
      </c>
      <c r="M17" s="4" t="s">
        <v>28</v>
      </c>
      <c r="N17" s="4" t="s">
        <v>29</v>
      </c>
      <c r="O17" s="4" t="s">
        <v>66</v>
      </c>
      <c r="P17" s="4" t="s">
        <v>28</v>
      </c>
      <c r="Q17" s="4" t="s">
        <v>137</v>
      </c>
      <c r="R17" s="4" t="s">
        <v>66</v>
      </c>
      <c r="S17" s="4" t="s">
        <v>138</v>
      </c>
      <c r="T17" s="4" t="s">
        <v>29</v>
      </c>
      <c r="U17" s="4" t="s">
        <v>66</v>
      </c>
      <c r="V17" s="4" t="s">
        <v>139</v>
      </c>
      <c r="X17" s="4">
        <v>19</v>
      </c>
    </row>
    <row r="18" spans="1:24" s="4" customFormat="1" ht="12.5" x14ac:dyDescent="0.25">
      <c r="A18" s="4">
        <v>4</v>
      </c>
      <c r="B18" s="4" t="s">
        <v>21</v>
      </c>
      <c r="C18" s="6" t="s">
        <v>173</v>
      </c>
      <c r="D18" s="6" t="s">
        <v>2169</v>
      </c>
      <c r="E18" s="4" t="s">
        <v>22</v>
      </c>
      <c r="F18" s="4" t="s">
        <v>140</v>
      </c>
      <c r="G18" s="4" t="s">
        <v>141</v>
      </c>
      <c r="H18" s="4" t="s">
        <v>25</v>
      </c>
      <c r="I18" s="4" t="s">
        <v>142</v>
      </c>
      <c r="J18" s="4" t="s">
        <v>143</v>
      </c>
      <c r="K18" s="4" t="s">
        <v>144</v>
      </c>
      <c r="L18" s="4" t="s">
        <v>145</v>
      </c>
      <c r="M18" s="4" t="s">
        <v>146</v>
      </c>
      <c r="N18" s="4" t="s">
        <v>147</v>
      </c>
      <c r="O18" s="4" t="s">
        <v>148</v>
      </c>
      <c r="P18" s="4" t="s">
        <v>28</v>
      </c>
      <c r="Q18" s="4" t="s">
        <v>149</v>
      </c>
      <c r="R18" s="4" t="s">
        <v>150</v>
      </c>
      <c r="S18" s="4" t="s">
        <v>151</v>
      </c>
      <c r="T18" s="4" t="s">
        <v>147</v>
      </c>
      <c r="U18" s="4" t="s">
        <v>152</v>
      </c>
      <c r="V18" s="4" t="s">
        <v>143</v>
      </c>
      <c r="X18" s="4">
        <v>10</v>
      </c>
    </row>
    <row r="19" spans="1:24" s="4" customFormat="1" ht="12.5" x14ac:dyDescent="0.25">
      <c r="A19" s="4">
        <v>5</v>
      </c>
      <c r="B19" s="4" t="s">
        <v>21</v>
      </c>
      <c r="C19" s="6" t="s">
        <v>177</v>
      </c>
      <c r="D19" s="6" t="s">
        <v>2170</v>
      </c>
      <c r="E19" s="4" t="s">
        <v>22</v>
      </c>
      <c r="F19" s="4" t="s">
        <v>153</v>
      </c>
      <c r="G19" s="4" t="s">
        <v>154</v>
      </c>
      <c r="H19" s="4" t="s">
        <v>66</v>
      </c>
      <c r="I19" s="4" t="s">
        <v>155</v>
      </c>
      <c r="J19" s="4" t="s">
        <v>156</v>
      </c>
      <c r="K19" s="4" t="s">
        <v>28</v>
      </c>
      <c r="L19" s="4" t="s">
        <v>28</v>
      </c>
      <c r="M19" s="4" t="s">
        <v>28</v>
      </c>
      <c r="N19" s="4" t="s">
        <v>29</v>
      </c>
      <c r="O19" s="4" t="s">
        <v>66</v>
      </c>
      <c r="P19" s="4" t="s">
        <v>28</v>
      </c>
      <c r="Q19" s="4" t="s">
        <v>154</v>
      </c>
      <c r="R19" s="4" t="s">
        <v>66</v>
      </c>
      <c r="S19" s="4" t="s">
        <v>155</v>
      </c>
      <c r="T19" s="4" t="s">
        <v>29</v>
      </c>
      <c r="U19" s="4" t="s">
        <v>66</v>
      </c>
      <c r="V19" s="4" t="s">
        <v>156</v>
      </c>
      <c r="X19" s="4">
        <v>0</v>
      </c>
    </row>
    <row r="20" spans="1:24" s="4" customFormat="1" ht="12.5" x14ac:dyDescent="0.25">
      <c r="A20" s="4">
        <v>6</v>
      </c>
      <c r="B20" s="4" t="s">
        <v>21</v>
      </c>
      <c r="C20" s="6" t="s">
        <v>183</v>
      </c>
      <c r="D20" s="6" t="s">
        <v>2171</v>
      </c>
      <c r="E20" s="4" t="s">
        <v>22</v>
      </c>
      <c r="F20" s="4" t="s">
        <v>157</v>
      </c>
      <c r="G20" s="4" t="s">
        <v>158</v>
      </c>
      <c r="H20" s="4" t="s">
        <v>66</v>
      </c>
      <c r="I20" s="4" t="s">
        <v>159</v>
      </c>
      <c r="J20" s="4" t="s">
        <v>160</v>
      </c>
      <c r="K20" s="4" t="s">
        <v>28</v>
      </c>
      <c r="L20" s="4" t="s">
        <v>28</v>
      </c>
      <c r="M20" s="4" t="s">
        <v>28</v>
      </c>
      <c r="N20" s="4" t="s">
        <v>29</v>
      </c>
      <c r="O20" s="4" t="s">
        <v>66</v>
      </c>
      <c r="P20" s="4" t="s">
        <v>28</v>
      </c>
      <c r="Q20" s="4" t="s">
        <v>158</v>
      </c>
      <c r="R20" s="4" t="s">
        <v>66</v>
      </c>
      <c r="S20" s="4" t="s">
        <v>159</v>
      </c>
      <c r="T20" s="4" t="s">
        <v>29</v>
      </c>
      <c r="U20" s="4" t="s">
        <v>66</v>
      </c>
      <c r="V20" s="4" t="s">
        <v>160</v>
      </c>
      <c r="X20" s="4">
        <v>4</v>
      </c>
    </row>
    <row r="21" spans="1:24" s="4" customFormat="1" ht="12.5" x14ac:dyDescent="0.25">
      <c r="A21" s="4">
        <v>7</v>
      </c>
      <c r="B21" s="4" t="s">
        <v>77</v>
      </c>
      <c r="C21" s="6" t="s">
        <v>2139</v>
      </c>
      <c r="D21" s="6" t="s">
        <v>2172</v>
      </c>
      <c r="E21" s="4" t="s">
        <v>22</v>
      </c>
      <c r="F21" s="4" t="s">
        <v>161</v>
      </c>
      <c r="G21" s="4" t="s">
        <v>162</v>
      </c>
      <c r="H21" s="4" t="s">
        <v>66</v>
      </c>
      <c r="I21" s="4" t="s">
        <v>163</v>
      </c>
      <c r="J21" s="4" t="s">
        <v>164</v>
      </c>
      <c r="K21" s="4" t="s">
        <v>165</v>
      </c>
      <c r="L21" s="4" t="s">
        <v>166</v>
      </c>
      <c r="M21" s="4" t="s">
        <v>167</v>
      </c>
      <c r="N21" s="4" t="s">
        <v>43</v>
      </c>
      <c r="O21" s="4" t="s">
        <v>168</v>
      </c>
      <c r="P21" s="4" t="s">
        <v>28</v>
      </c>
      <c r="Q21" s="4" t="s">
        <v>169</v>
      </c>
      <c r="R21" s="4" t="s">
        <v>170</v>
      </c>
      <c r="S21" s="4" t="s">
        <v>171</v>
      </c>
      <c r="T21" s="4" t="s">
        <v>43</v>
      </c>
      <c r="U21" s="4" t="s">
        <v>172</v>
      </c>
      <c r="V21" s="4" t="s">
        <v>164</v>
      </c>
      <c r="X21" s="4">
        <v>24</v>
      </c>
    </row>
    <row r="22" spans="1:24" s="4" customFormat="1" ht="12.5" x14ac:dyDescent="0.25">
      <c r="A22" s="4">
        <v>8</v>
      </c>
      <c r="B22" s="4" t="s">
        <v>77</v>
      </c>
      <c r="C22" s="6" t="s">
        <v>2140</v>
      </c>
      <c r="D22" s="6" t="s">
        <v>2173</v>
      </c>
      <c r="E22" s="4" t="s">
        <v>22</v>
      </c>
      <c r="F22" s="4" t="s">
        <v>174</v>
      </c>
      <c r="G22" s="4" t="s">
        <v>175</v>
      </c>
      <c r="H22" s="4" t="s">
        <v>66</v>
      </c>
      <c r="I22" s="4" t="s">
        <v>176</v>
      </c>
      <c r="J22" s="4" t="s">
        <v>76</v>
      </c>
      <c r="K22" s="4" t="s">
        <v>28</v>
      </c>
      <c r="L22" s="4" t="s">
        <v>28</v>
      </c>
      <c r="M22" s="4" t="s">
        <v>28</v>
      </c>
      <c r="N22" s="4" t="s">
        <v>29</v>
      </c>
      <c r="O22" s="4" t="s">
        <v>66</v>
      </c>
      <c r="P22" s="4" t="s">
        <v>28</v>
      </c>
      <c r="Q22" s="4" t="s">
        <v>175</v>
      </c>
      <c r="R22" s="4" t="s">
        <v>66</v>
      </c>
      <c r="S22" s="4" t="s">
        <v>176</v>
      </c>
      <c r="T22" s="4" t="s">
        <v>29</v>
      </c>
      <c r="U22" s="4" t="s">
        <v>66</v>
      </c>
      <c r="V22" s="4" t="s">
        <v>76</v>
      </c>
      <c r="X22" s="4">
        <v>5</v>
      </c>
    </row>
    <row r="23" spans="1:24" s="4" customFormat="1" ht="12.5" x14ac:dyDescent="0.25">
      <c r="A23" s="4">
        <v>9</v>
      </c>
      <c r="B23" s="4" t="s">
        <v>77</v>
      </c>
      <c r="C23" s="6" t="s">
        <v>2141</v>
      </c>
      <c r="D23" s="6" t="s">
        <v>2174</v>
      </c>
      <c r="E23" s="4" t="s">
        <v>22</v>
      </c>
      <c r="F23" s="4" t="s">
        <v>178</v>
      </c>
      <c r="G23" s="4" t="s">
        <v>179</v>
      </c>
      <c r="H23" s="4" t="s">
        <v>180</v>
      </c>
      <c r="I23" s="4" t="s">
        <v>181</v>
      </c>
      <c r="J23" s="4" t="s">
        <v>182</v>
      </c>
      <c r="K23" s="4" t="s">
        <v>28</v>
      </c>
      <c r="L23" s="4" t="s">
        <v>28</v>
      </c>
      <c r="M23" s="4" t="s">
        <v>28</v>
      </c>
      <c r="N23" s="4" t="s">
        <v>29</v>
      </c>
      <c r="O23" s="4" t="s">
        <v>180</v>
      </c>
      <c r="P23" s="4" t="s">
        <v>28</v>
      </c>
      <c r="Q23" s="4" t="s">
        <v>179</v>
      </c>
      <c r="R23" s="4" t="s">
        <v>180</v>
      </c>
      <c r="S23" s="4" t="s">
        <v>181</v>
      </c>
      <c r="T23" s="4" t="s">
        <v>29</v>
      </c>
      <c r="U23" s="4" t="s">
        <v>180</v>
      </c>
      <c r="V23" s="4" t="s">
        <v>182</v>
      </c>
      <c r="X23" s="4">
        <v>9</v>
      </c>
    </row>
    <row r="24" spans="1:24" s="4" customFormat="1" ht="12.5" x14ac:dyDescent="0.25">
      <c r="A24" s="4">
        <v>10</v>
      </c>
      <c r="B24" s="4" t="s">
        <v>77</v>
      </c>
      <c r="C24" s="6" t="s">
        <v>2142</v>
      </c>
      <c r="D24" s="6" t="s">
        <v>2175</v>
      </c>
      <c r="E24" s="4" t="s">
        <v>22</v>
      </c>
      <c r="F24" s="4" t="s">
        <v>184</v>
      </c>
      <c r="G24" s="4" t="s">
        <v>185</v>
      </c>
      <c r="H24" s="4" t="s">
        <v>186</v>
      </c>
      <c r="I24" s="4" t="s">
        <v>187</v>
      </c>
      <c r="J24" s="4" t="s">
        <v>188</v>
      </c>
      <c r="K24" s="4" t="s">
        <v>28</v>
      </c>
      <c r="L24" s="4" t="s">
        <v>28</v>
      </c>
      <c r="M24" s="4" t="s">
        <v>28</v>
      </c>
      <c r="N24" s="4" t="s">
        <v>29</v>
      </c>
      <c r="O24" s="4" t="s">
        <v>186</v>
      </c>
      <c r="P24" s="4" t="s">
        <v>28</v>
      </c>
      <c r="Q24" s="4" t="s">
        <v>185</v>
      </c>
      <c r="R24" s="4" t="s">
        <v>186</v>
      </c>
      <c r="S24" s="4" t="s">
        <v>187</v>
      </c>
      <c r="T24" s="4" t="s">
        <v>29</v>
      </c>
      <c r="U24" s="4" t="s">
        <v>186</v>
      </c>
      <c r="V24" s="4" t="s">
        <v>188</v>
      </c>
      <c r="X24" s="4">
        <v>9</v>
      </c>
    </row>
    <row r="26" spans="1:24" x14ac:dyDescent="0.3">
      <c r="A26" s="2" t="s">
        <v>189</v>
      </c>
    </row>
    <row r="27" spans="1:24" s="3" customFormat="1" ht="12.5" x14ac:dyDescent="0.25">
      <c r="A27" s="3">
        <v>1</v>
      </c>
      <c r="B27" s="3" t="s">
        <v>190</v>
      </c>
      <c r="C27" s="6" t="s">
        <v>2144</v>
      </c>
      <c r="D27" s="6" t="s">
        <v>2151</v>
      </c>
      <c r="E27" s="3" t="s">
        <v>22</v>
      </c>
      <c r="F27" s="3" t="s">
        <v>191</v>
      </c>
      <c r="G27" s="3" t="s">
        <v>192</v>
      </c>
      <c r="H27" s="3" t="s">
        <v>66</v>
      </c>
      <c r="I27" s="3" t="s">
        <v>193</v>
      </c>
      <c r="J27" s="3" t="s">
        <v>194</v>
      </c>
      <c r="K27" s="3" t="s">
        <v>195</v>
      </c>
      <c r="L27" s="3" t="s">
        <v>98</v>
      </c>
      <c r="M27" s="3" t="s">
        <v>196</v>
      </c>
      <c r="N27" s="3" t="s">
        <v>58</v>
      </c>
      <c r="O27" s="3" t="s">
        <v>197</v>
      </c>
      <c r="P27" s="3" t="s">
        <v>28</v>
      </c>
      <c r="Q27" s="3" t="s">
        <v>198</v>
      </c>
      <c r="R27" s="3" t="s">
        <v>102</v>
      </c>
      <c r="S27" s="3" t="s">
        <v>199</v>
      </c>
      <c r="T27" s="3" t="s">
        <v>58</v>
      </c>
      <c r="U27" s="3" t="s">
        <v>200</v>
      </c>
      <c r="V27" s="3" t="s">
        <v>194</v>
      </c>
      <c r="X27" s="3">
        <v>6</v>
      </c>
    </row>
    <row r="28" spans="1:24" s="3" customFormat="1" ht="12.5" x14ac:dyDescent="0.25">
      <c r="A28" s="3">
        <v>2</v>
      </c>
      <c r="B28" s="3" t="s">
        <v>190</v>
      </c>
      <c r="C28" s="6" t="s">
        <v>247</v>
      </c>
      <c r="D28" s="6" t="s">
        <v>2176</v>
      </c>
      <c r="E28" s="3" t="s">
        <v>22</v>
      </c>
      <c r="F28" s="3" t="s">
        <v>201</v>
      </c>
      <c r="G28" s="3" t="s">
        <v>202</v>
      </c>
      <c r="H28" s="3" t="s">
        <v>66</v>
      </c>
      <c r="I28" s="3" t="s">
        <v>203</v>
      </c>
      <c r="J28" s="3" t="s">
        <v>204</v>
      </c>
      <c r="K28" s="3" t="s">
        <v>28</v>
      </c>
      <c r="L28" s="3" t="s">
        <v>28</v>
      </c>
      <c r="M28" s="3" t="s">
        <v>28</v>
      </c>
      <c r="N28" s="3" t="s">
        <v>29</v>
      </c>
      <c r="O28" s="3" t="s">
        <v>66</v>
      </c>
      <c r="P28" s="3" t="s">
        <v>28</v>
      </c>
      <c r="Q28" s="3" t="s">
        <v>202</v>
      </c>
      <c r="R28" s="3" t="s">
        <v>66</v>
      </c>
      <c r="S28" s="3" t="s">
        <v>203</v>
      </c>
      <c r="T28" s="3" t="s">
        <v>29</v>
      </c>
      <c r="U28" s="3" t="s">
        <v>66</v>
      </c>
      <c r="V28" s="3" t="s">
        <v>204</v>
      </c>
      <c r="X28" s="3">
        <v>11</v>
      </c>
    </row>
    <row r="29" spans="1:24" s="3" customFormat="1" ht="12.5" x14ac:dyDescent="0.25">
      <c r="A29" s="3">
        <v>3</v>
      </c>
      <c r="B29" s="3" t="s">
        <v>190</v>
      </c>
      <c r="C29" s="6" t="s">
        <v>252</v>
      </c>
      <c r="D29" s="6" t="s">
        <v>2177</v>
      </c>
      <c r="E29" s="3" t="s">
        <v>22</v>
      </c>
      <c r="F29" s="3" t="s">
        <v>205</v>
      </c>
      <c r="G29" s="3" t="s">
        <v>206</v>
      </c>
      <c r="H29" s="3" t="s">
        <v>207</v>
      </c>
      <c r="I29" s="3" t="s">
        <v>208</v>
      </c>
      <c r="J29" s="3" t="s">
        <v>209</v>
      </c>
      <c r="K29" s="3" t="s">
        <v>28</v>
      </c>
      <c r="L29" s="3" t="s">
        <v>28</v>
      </c>
      <c r="M29" s="3" t="s">
        <v>28</v>
      </c>
      <c r="N29" s="3" t="s">
        <v>29</v>
      </c>
      <c r="O29" s="3" t="s">
        <v>207</v>
      </c>
      <c r="P29" s="3" t="s">
        <v>28</v>
      </c>
      <c r="Q29" s="3" t="s">
        <v>206</v>
      </c>
      <c r="R29" s="3" t="s">
        <v>207</v>
      </c>
      <c r="S29" s="3" t="s">
        <v>208</v>
      </c>
      <c r="T29" s="3" t="s">
        <v>29</v>
      </c>
      <c r="U29" s="3" t="s">
        <v>207</v>
      </c>
      <c r="V29" s="3" t="s">
        <v>209</v>
      </c>
      <c r="X29" s="3">
        <v>2</v>
      </c>
    </row>
    <row r="30" spans="1:24" s="3" customFormat="1" ht="12.5" x14ac:dyDescent="0.25">
      <c r="A30" s="3">
        <v>4</v>
      </c>
      <c r="B30" s="3" t="s">
        <v>190</v>
      </c>
      <c r="C30" s="6" t="s">
        <v>2145</v>
      </c>
      <c r="D30" s="6" t="s">
        <v>2178</v>
      </c>
      <c r="E30" s="3" t="s">
        <v>22</v>
      </c>
      <c r="F30" s="3" t="s">
        <v>210</v>
      </c>
      <c r="G30" s="3" t="s">
        <v>211</v>
      </c>
      <c r="H30" s="3" t="s">
        <v>66</v>
      </c>
      <c r="I30" s="3" t="s">
        <v>212</v>
      </c>
      <c r="J30" s="3" t="s">
        <v>213</v>
      </c>
      <c r="K30" s="3" t="s">
        <v>214</v>
      </c>
      <c r="L30" s="3" t="s">
        <v>145</v>
      </c>
      <c r="M30" s="3" t="s">
        <v>215</v>
      </c>
      <c r="N30" s="3" t="s">
        <v>147</v>
      </c>
      <c r="O30" s="3" t="s">
        <v>216</v>
      </c>
      <c r="P30" s="3" t="s">
        <v>217</v>
      </c>
      <c r="Q30" s="3" t="s">
        <v>218</v>
      </c>
      <c r="R30" s="3" t="s">
        <v>219</v>
      </c>
      <c r="S30" s="3" t="s">
        <v>220</v>
      </c>
      <c r="T30" s="3" t="s">
        <v>147</v>
      </c>
      <c r="U30" s="3" t="s">
        <v>221</v>
      </c>
      <c r="V30" s="3" t="s">
        <v>222</v>
      </c>
      <c r="X30" s="3">
        <v>6</v>
      </c>
    </row>
    <row r="31" spans="1:24" s="3" customFormat="1" ht="12.5" x14ac:dyDescent="0.25">
      <c r="A31" s="3">
        <v>5</v>
      </c>
      <c r="B31" s="3" t="s">
        <v>190</v>
      </c>
      <c r="C31" s="6" t="s">
        <v>257</v>
      </c>
      <c r="D31" s="6" t="s">
        <v>2179</v>
      </c>
      <c r="E31" s="3" t="s">
        <v>22</v>
      </c>
      <c r="F31" s="3" t="s">
        <v>223</v>
      </c>
      <c r="G31" s="3" t="s">
        <v>224</v>
      </c>
      <c r="H31" s="3" t="s">
        <v>225</v>
      </c>
      <c r="I31" s="3" t="s">
        <v>226</v>
      </c>
      <c r="J31" s="3" t="s">
        <v>227</v>
      </c>
      <c r="K31" s="3" t="s">
        <v>28</v>
      </c>
      <c r="L31" s="3" t="s">
        <v>28</v>
      </c>
      <c r="M31" s="3" t="s">
        <v>28</v>
      </c>
      <c r="N31" s="3" t="s">
        <v>29</v>
      </c>
      <c r="O31" s="3" t="s">
        <v>225</v>
      </c>
      <c r="P31" s="3" t="s">
        <v>28</v>
      </c>
      <c r="Q31" s="3" t="s">
        <v>224</v>
      </c>
      <c r="R31" s="3" t="s">
        <v>225</v>
      </c>
      <c r="S31" s="3" t="s">
        <v>226</v>
      </c>
      <c r="T31" s="3" t="s">
        <v>29</v>
      </c>
      <c r="U31" s="3" t="s">
        <v>225</v>
      </c>
      <c r="V31" s="3" t="s">
        <v>227</v>
      </c>
      <c r="X31" s="3">
        <v>8</v>
      </c>
    </row>
    <row r="32" spans="1:24" s="3" customFormat="1" ht="12.5" x14ac:dyDescent="0.25">
      <c r="A32" s="3">
        <v>6</v>
      </c>
      <c r="B32" s="3" t="s">
        <v>228</v>
      </c>
      <c r="C32" s="6" t="s">
        <v>2146</v>
      </c>
      <c r="D32" s="6" t="s">
        <v>2180</v>
      </c>
      <c r="E32" s="3" t="s">
        <v>22</v>
      </c>
      <c r="F32" s="3" t="s">
        <v>229</v>
      </c>
      <c r="G32" s="3" t="s">
        <v>230</v>
      </c>
      <c r="H32" s="3" t="s">
        <v>231</v>
      </c>
      <c r="I32" s="3" t="s">
        <v>232</v>
      </c>
      <c r="J32" s="3" t="s">
        <v>233</v>
      </c>
      <c r="K32" s="3" t="s">
        <v>28</v>
      </c>
      <c r="L32" s="3" t="s">
        <v>28</v>
      </c>
      <c r="M32" s="3" t="s">
        <v>28</v>
      </c>
      <c r="N32" s="3" t="s">
        <v>29</v>
      </c>
      <c r="O32" s="3" t="s">
        <v>231</v>
      </c>
      <c r="P32" s="3" t="s">
        <v>28</v>
      </c>
      <c r="Q32" s="3" t="s">
        <v>230</v>
      </c>
      <c r="R32" s="3" t="s">
        <v>231</v>
      </c>
      <c r="S32" s="3" t="s">
        <v>232</v>
      </c>
      <c r="T32" s="3" t="s">
        <v>29</v>
      </c>
      <c r="U32" s="3" t="s">
        <v>231</v>
      </c>
      <c r="V32" s="3" t="s">
        <v>233</v>
      </c>
      <c r="X32" s="3">
        <v>3</v>
      </c>
    </row>
    <row r="33" spans="1:24" s="4" customFormat="1" ht="12.5" x14ac:dyDescent="0.25">
      <c r="A33" s="3">
        <v>7</v>
      </c>
      <c r="B33" s="4" t="s">
        <v>77</v>
      </c>
      <c r="C33" s="6" t="s">
        <v>2147</v>
      </c>
      <c r="D33" s="6" t="s">
        <v>2181</v>
      </c>
      <c r="E33" s="4" t="s">
        <v>22</v>
      </c>
      <c r="F33" s="4" t="s">
        <v>234</v>
      </c>
      <c r="G33" s="4" t="s">
        <v>235</v>
      </c>
      <c r="H33" s="4" t="s">
        <v>66</v>
      </c>
      <c r="I33" s="4" t="s">
        <v>236</v>
      </c>
      <c r="J33" s="4" t="s">
        <v>237</v>
      </c>
      <c r="K33" s="4" t="s">
        <v>238</v>
      </c>
      <c r="L33" s="4" t="s">
        <v>239</v>
      </c>
      <c r="M33" s="4" t="s">
        <v>240</v>
      </c>
      <c r="N33" s="4" t="s">
        <v>58</v>
      </c>
      <c r="O33" s="4" t="s">
        <v>241</v>
      </c>
      <c r="P33" s="4" t="s">
        <v>45</v>
      </c>
      <c r="Q33" s="4" t="s">
        <v>242</v>
      </c>
      <c r="R33" s="4" t="s">
        <v>243</v>
      </c>
      <c r="S33" s="4" t="s">
        <v>244</v>
      </c>
      <c r="T33" s="4" t="s">
        <v>58</v>
      </c>
      <c r="U33" s="4" t="s">
        <v>245</v>
      </c>
      <c r="V33" s="4" t="s">
        <v>246</v>
      </c>
      <c r="X33" s="4">
        <v>15</v>
      </c>
    </row>
    <row r="34" spans="1:24" s="4" customFormat="1" ht="12.5" x14ac:dyDescent="0.25">
      <c r="A34" s="3">
        <v>8</v>
      </c>
      <c r="B34" s="4" t="s">
        <v>77</v>
      </c>
      <c r="C34" s="6" t="s">
        <v>2148</v>
      </c>
      <c r="D34" s="6" t="s">
        <v>2182</v>
      </c>
      <c r="E34" s="4" t="s">
        <v>22</v>
      </c>
      <c r="F34" s="4" t="s">
        <v>248</v>
      </c>
      <c r="G34" s="4" t="s">
        <v>249</v>
      </c>
      <c r="H34" s="4" t="s">
        <v>180</v>
      </c>
      <c r="I34" s="4" t="s">
        <v>250</v>
      </c>
      <c r="J34" s="4" t="s">
        <v>251</v>
      </c>
      <c r="K34" s="4" t="s">
        <v>28</v>
      </c>
      <c r="L34" s="4" t="s">
        <v>28</v>
      </c>
      <c r="M34" s="4" t="s">
        <v>28</v>
      </c>
      <c r="N34" s="4" t="s">
        <v>29</v>
      </c>
      <c r="O34" s="4" t="s">
        <v>180</v>
      </c>
      <c r="P34" s="4" t="s">
        <v>28</v>
      </c>
      <c r="Q34" s="4" t="s">
        <v>249</v>
      </c>
      <c r="R34" s="4" t="s">
        <v>180</v>
      </c>
      <c r="S34" s="4" t="s">
        <v>250</v>
      </c>
      <c r="T34" s="4" t="s">
        <v>29</v>
      </c>
      <c r="U34" s="4" t="s">
        <v>180</v>
      </c>
      <c r="V34" s="4" t="s">
        <v>251</v>
      </c>
      <c r="X34" s="4">
        <v>6</v>
      </c>
    </row>
    <row r="35" spans="1:24" s="4" customFormat="1" ht="12.5" x14ac:dyDescent="0.25">
      <c r="A35" s="3">
        <v>9</v>
      </c>
      <c r="B35" s="4" t="s">
        <v>77</v>
      </c>
      <c r="C35" s="6" t="s">
        <v>2149</v>
      </c>
      <c r="D35" s="6" t="s">
        <v>2183</v>
      </c>
      <c r="E35" s="4" t="s">
        <v>22</v>
      </c>
      <c r="F35" s="4" t="s">
        <v>253</v>
      </c>
      <c r="G35" s="4" t="s">
        <v>254</v>
      </c>
      <c r="H35" s="4" t="s">
        <v>66</v>
      </c>
      <c r="I35" s="4" t="s">
        <v>255</v>
      </c>
      <c r="J35" s="4" t="s">
        <v>256</v>
      </c>
      <c r="K35" s="4" t="s">
        <v>28</v>
      </c>
      <c r="L35" s="4" t="s">
        <v>28</v>
      </c>
      <c r="M35" s="4" t="s">
        <v>28</v>
      </c>
      <c r="N35" s="4" t="s">
        <v>29</v>
      </c>
      <c r="O35" s="4" t="s">
        <v>66</v>
      </c>
      <c r="P35" s="4" t="s">
        <v>28</v>
      </c>
      <c r="Q35" s="4" t="s">
        <v>254</v>
      </c>
      <c r="R35" s="4" t="s">
        <v>66</v>
      </c>
      <c r="S35" s="4" t="s">
        <v>255</v>
      </c>
      <c r="T35" s="4" t="s">
        <v>29</v>
      </c>
      <c r="U35" s="4" t="s">
        <v>66</v>
      </c>
      <c r="V35" s="4" t="s">
        <v>256</v>
      </c>
      <c r="X35" s="4">
        <v>17</v>
      </c>
    </row>
    <row r="36" spans="1:24" s="4" customFormat="1" ht="12.5" x14ac:dyDescent="0.25">
      <c r="A36" s="3">
        <v>10</v>
      </c>
      <c r="B36" s="4" t="s">
        <v>77</v>
      </c>
      <c r="C36" s="6" t="s">
        <v>2150</v>
      </c>
      <c r="D36" s="6" t="s">
        <v>2184</v>
      </c>
      <c r="E36" s="4" t="s">
        <v>22</v>
      </c>
      <c r="F36" s="4" t="s">
        <v>258</v>
      </c>
      <c r="G36" s="4" t="s">
        <v>259</v>
      </c>
      <c r="H36" s="4" t="s">
        <v>66</v>
      </c>
      <c r="I36" s="4" t="s">
        <v>260</v>
      </c>
      <c r="J36" s="4" t="s">
        <v>261</v>
      </c>
      <c r="K36" s="4" t="s">
        <v>262</v>
      </c>
      <c r="L36" s="4" t="s">
        <v>56</v>
      </c>
      <c r="M36" s="4" t="s">
        <v>263</v>
      </c>
      <c r="N36" s="4" t="s">
        <v>58</v>
      </c>
      <c r="O36" s="4" t="s">
        <v>264</v>
      </c>
      <c r="P36" s="4" t="s">
        <v>28</v>
      </c>
      <c r="Q36" s="4" t="s">
        <v>265</v>
      </c>
      <c r="R36" s="4" t="s">
        <v>100</v>
      </c>
      <c r="S36" s="4" t="s">
        <v>266</v>
      </c>
      <c r="T36" s="4" t="s">
        <v>58</v>
      </c>
      <c r="U36" s="4" t="s">
        <v>267</v>
      </c>
      <c r="V36" s="4" t="s">
        <v>261</v>
      </c>
      <c r="X36" s="4">
        <v>12</v>
      </c>
    </row>
    <row r="38" spans="1:24" x14ac:dyDescent="0.3">
      <c r="A38" s="2" t="s">
        <v>268</v>
      </c>
    </row>
    <row r="39" spans="1:24" s="3" customFormat="1" ht="12.5" x14ac:dyDescent="0.25">
      <c r="A39" s="3">
        <v>1</v>
      </c>
      <c r="B39" s="3" t="s">
        <v>190</v>
      </c>
      <c r="C39" s="6" t="s">
        <v>2152</v>
      </c>
      <c r="D39" s="6" t="s">
        <v>2158</v>
      </c>
      <c r="E39" s="3" t="s">
        <v>22</v>
      </c>
      <c r="F39" s="3" t="s">
        <v>269</v>
      </c>
      <c r="G39" s="3" t="s">
        <v>270</v>
      </c>
      <c r="H39" s="3" t="s">
        <v>66</v>
      </c>
      <c r="I39" s="3" t="s">
        <v>271</v>
      </c>
      <c r="J39" s="3" t="s">
        <v>272</v>
      </c>
      <c r="K39" s="3" t="s">
        <v>273</v>
      </c>
      <c r="L39" s="3" t="s">
        <v>274</v>
      </c>
      <c r="M39" s="3" t="s">
        <v>275</v>
      </c>
      <c r="N39" s="3" t="s">
        <v>147</v>
      </c>
      <c r="O39" s="3" t="s">
        <v>276</v>
      </c>
      <c r="P39" s="3" t="s">
        <v>28</v>
      </c>
      <c r="Q39" s="3" t="s">
        <v>277</v>
      </c>
      <c r="R39" s="3" t="s">
        <v>278</v>
      </c>
      <c r="S39" s="3" t="s">
        <v>279</v>
      </c>
      <c r="T39" s="3" t="s">
        <v>147</v>
      </c>
      <c r="U39" s="3" t="s">
        <v>280</v>
      </c>
      <c r="V39" s="3" t="s">
        <v>272</v>
      </c>
      <c r="X39" s="3">
        <v>5</v>
      </c>
    </row>
    <row r="40" spans="1:24" s="3" customFormat="1" ht="12.5" x14ac:dyDescent="0.25">
      <c r="A40" s="3">
        <v>2</v>
      </c>
      <c r="B40" s="3" t="s">
        <v>190</v>
      </c>
      <c r="C40" s="6" t="s">
        <v>324</v>
      </c>
      <c r="D40" s="6" t="s">
        <v>2185</v>
      </c>
      <c r="E40" s="3" t="s">
        <v>22</v>
      </c>
      <c r="F40" s="3" t="s">
        <v>281</v>
      </c>
      <c r="G40" s="3" t="s">
        <v>282</v>
      </c>
      <c r="H40" s="3" t="s">
        <v>25</v>
      </c>
      <c r="I40" s="3" t="s">
        <v>283</v>
      </c>
      <c r="J40" s="3" t="s">
        <v>284</v>
      </c>
      <c r="K40" s="3" t="s">
        <v>285</v>
      </c>
      <c r="L40" s="3" t="s">
        <v>56</v>
      </c>
      <c r="M40" s="3" t="s">
        <v>286</v>
      </c>
      <c r="N40" s="3" t="s">
        <v>58</v>
      </c>
      <c r="O40" s="3" t="s">
        <v>287</v>
      </c>
      <c r="P40" s="3" t="s">
        <v>28</v>
      </c>
      <c r="Q40" s="3" t="s">
        <v>288</v>
      </c>
      <c r="R40" s="3" t="s">
        <v>289</v>
      </c>
      <c r="S40" s="3" t="s">
        <v>290</v>
      </c>
      <c r="T40" s="3" t="s">
        <v>58</v>
      </c>
      <c r="U40" s="3" t="s">
        <v>291</v>
      </c>
      <c r="V40" s="3" t="s">
        <v>284</v>
      </c>
      <c r="X40" s="3">
        <v>5</v>
      </c>
    </row>
    <row r="41" spans="1:24" s="3" customFormat="1" ht="12.5" x14ac:dyDescent="0.25">
      <c r="A41" s="3">
        <v>3</v>
      </c>
      <c r="B41" s="3" t="s">
        <v>190</v>
      </c>
      <c r="C41" s="6" t="s">
        <v>2153</v>
      </c>
      <c r="D41" s="6" t="s">
        <v>2186</v>
      </c>
      <c r="E41" s="3" t="s">
        <v>22</v>
      </c>
      <c r="F41" s="3" t="s">
        <v>292</v>
      </c>
      <c r="G41" s="3" t="s">
        <v>293</v>
      </c>
      <c r="H41" s="3" t="s">
        <v>66</v>
      </c>
      <c r="I41" s="3" t="s">
        <v>294</v>
      </c>
      <c r="J41" s="3" t="s">
        <v>295</v>
      </c>
      <c r="K41" s="3" t="s">
        <v>28</v>
      </c>
      <c r="L41" s="3" t="s">
        <v>28</v>
      </c>
      <c r="M41" s="3" t="s">
        <v>28</v>
      </c>
      <c r="N41" s="3" t="s">
        <v>29</v>
      </c>
      <c r="O41" s="3" t="s">
        <v>66</v>
      </c>
      <c r="P41" s="3" t="s">
        <v>28</v>
      </c>
      <c r="Q41" s="3" t="s">
        <v>293</v>
      </c>
      <c r="R41" s="3" t="s">
        <v>66</v>
      </c>
      <c r="S41" s="3" t="s">
        <v>294</v>
      </c>
      <c r="T41" s="3" t="s">
        <v>29</v>
      </c>
      <c r="U41" s="3" t="s">
        <v>66</v>
      </c>
      <c r="V41" s="3" t="s">
        <v>295</v>
      </c>
      <c r="X41" s="3">
        <v>19</v>
      </c>
    </row>
    <row r="42" spans="1:24" s="3" customFormat="1" ht="12.5" x14ac:dyDescent="0.25">
      <c r="A42" s="3">
        <v>4</v>
      </c>
      <c r="B42" s="3" t="s">
        <v>228</v>
      </c>
      <c r="C42" s="6" t="s">
        <v>337</v>
      </c>
      <c r="D42" s="6" t="s">
        <v>2187</v>
      </c>
      <c r="E42" s="3" t="s">
        <v>22</v>
      </c>
      <c r="F42" s="3" t="s">
        <v>296</v>
      </c>
      <c r="G42" s="3" t="s">
        <v>297</v>
      </c>
      <c r="H42" s="3" t="s">
        <v>298</v>
      </c>
      <c r="I42" s="3" t="s">
        <v>299</v>
      </c>
      <c r="J42" s="3" t="s">
        <v>300</v>
      </c>
      <c r="K42" s="3" t="s">
        <v>28</v>
      </c>
      <c r="L42" s="3" t="s">
        <v>28</v>
      </c>
      <c r="M42" s="3" t="s">
        <v>28</v>
      </c>
      <c r="N42" s="3" t="s">
        <v>29</v>
      </c>
      <c r="O42" s="3" t="s">
        <v>298</v>
      </c>
      <c r="P42" s="3" t="s">
        <v>28</v>
      </c>
      <c r="Q42" s="3" t="s">
        <v>297</v>
      </c>
      <c r="R42" s="3" t="s">
        <v>298</v>
      </c>
      <c r="S42" s="3" t="s">
        <v>299</v>
      </c>
      <c r="T42" s="3" t="s">
        <v>29</v>
      </c>
      <c r="U42" s="3" t="s">
        <v>298</v>
      </c>
      <c r="V42" s="3" t="s">
        <v>300</v>
      </c>
      <c r="X42" s="3">
        <v>0</v>
      </c>
    </row>
    <row r="43" spans="1:24" s="3" customFormat="1" ht="12.5" x14ac:dyDescent="0.25">
      <c r="A43" s="3">
        <v>5</v>
      </c>
      <c r="B43" s="3" t="s">
        <v>190</v>
      </c>
      <c r="C43" s="6" t="s">
        <v>350</v>
      </c>
      <c r="D43" s="6" t="s">
        <v>2188</v>
      </c>
      <c r="E43" s="3" t="s">
        <v>22</v>
      </c>
      <c r="F43" s="3" t="s">
        <v>301</v>
      </c>
      <c r="G43" s="3" t="s">
        <v>302</v>
      </c>
      <c r="H43" s="3" t="s">
        <v>66</v>
      </c>
      <c r="I43" s="3" t="s">
        <v>303</v>
      </c>
      <c r="J43" s="3" t="s">
        <v>304</v>
      </c>
      <c r="K43" s="3" t="s">
        <v>305</v>
      </c>
      <c r="L43" s="3" t="s">
        <v>98</v>
      </c>
      <c r="M43" s="3" t="s">
        <v>306</v>
      </c>
      <c r="N43" s="3" t="s">
        <v>58</v>
      </c>
      <c r="O43" s="3" t="s">
        <v>307</v>
      </c>
      <c r="P43" s="3" t="s">
        <v>28</v>
      </c>
      <c r="Q43" s="3" t="s">
        <v>308</v>
      </c>
      <c r="R43" s="3" t="s">
        <v>102</v>
      </c>
      <c r="S43" s="3" t="s">
        <v>168</v>
      </c>
      <c r="T43" s="3" t="s">
        <v>58</v>
      </c>
      <c r="U43" s="3" t="s">
        <v>309</v>
      </c>
      <c r="V43" s="3" t="s">
        <v>304</v>
      </c>
      <c r="X43" s="3">
        <v>8</v>
      </c>
    </row>
    <row r="44" spans="1:24" s="4" customFormat="1" ht="12.5" x14ac:dyDescent="0.25">
      <c r="A44" s="3">
        <v>6</v>
      </c>
      <c r="B44" s="4" t="s">
        <v>77</v>
      </c>
      <c r="C44" s="6" t="s">
        <v>363</v>
      </c>
      <c r="D44" s="6" t="s">
        <v>2189</v>
      </c>
      <c r="E44" s="4" t="s">
        <v>22</v>
      </c>
      <c r="F44" s="4" t="s">
        <v>310</v>
      </c>
      <c r="G44" s="4" t="s">
        <v>311</v>
      </c>
      <c r="H44" s="4" t="s">
        <v>66</v>
      </c>
      <c r="I44" s="4" t="s">
        <v>312</v>
      </c>
      <c r="J44" s="4" t="s">
        <v>313</v>
      </c>
      <c r="K44" s="4" t="s">
        <v>314</v>
      </c>
      <c r="L44" s="4" t="s">
        <v>315</v>
      </c>
      <c r="M44" s="4" t="s">
        <v>316</v>
      </c>
      <c r="N44" s="4" t="s">
        <v>317</v>
      </c>
      <c r="O44" s="4" t="s">
        <v>318</v>
      </c>
      <c r="P44" s="4" t="s">
        <v>98</v>
      </c>
      <c r="Q44" s="4" t="s">
        <v>319</v>
      </c>
      <c r="R44" s="4" t="s">
        <v>320</v>
      </c>
      <c r="S44" s="4" t="s">
        <v>321</v>
      </c>
      <c r="T44" s="4" t="s">
        <v>317</v>
      </c>
      <c r="U44" s="4" t="s">
        <v>322</v>
      </c>
      <c r="V44" s="4" t="s">
        <v>323</v>
      </c>
      <c r="X44" s="4">
        <v>18</v>
      </c>
    </row>
    <row r="45" spans="1:24" s="4" customFormat="1" ht="12.5" x14ac:dyDescent="0.25">
      <c r="A45" s="3">
        <v>7</v>
      </c>
      <c r="B45" s="4" t="s">
        <v>77</v>
      </c>
      <c r="C45" s="6" t="s">
        <v>2154</v>
      </c>
      <c r="D45" s="6" t="s">
        <v>2190</v>
      </c>
      <c r="E45" s="4" t="s">
        <v>22</v>
      </c>
      <c r="F45" s="4" t="s">
        <v>325</v>
      </c>
      <c r="G45" s="4" t="s">
        <v>326</v>
      </c>
      <c r="H45" s="4" t="s">
        <v>66</v>
      </c>
      <c r="I45" s="4" t="s">
        <v>327</v>
      </c>
      <c r="J45" s="4" t="s">
        <v>328</v>
      </c>
      <c r="K45" s="4" t="s">
        <v>329</v>
      </c>
      <c r="L45" s="4" t="s">
        <v>330</v>
      </c>
      <c r="M45" s="4" t="s">
        <v>331</v>
      </c>
      <c r="N45" s="4" t="s">
        <v>147</v>
      </c>
      <c r="O45" s="4" t="s">
        <v>332</v>
      </c>
      <c r="P45" s="4" t="s">
        <v>28</v>
      </c>
      <c r="Q45" s="4" t="s">
        <v>333</v>
      </c>
      <c r="R45" s="4" t="s">
        <v>334</v>
      </c>
      <c r="S45" s="4" t="s">
        <v>335</v>
      </c>
      <c r="T45" s="4" t="s">
        <v>147</v>
      </c>
      <c r="U45" s="4" t="s">
        <v>336</v>
      </c>
      <c r="V45" s="4" t="s">
        <v>328</v>
      </c>
      <c r="X45" s="4">
        <v>11</v>
      </c>
    </row>
    <row r="46" spans="1:24" s="4" customFormat="1" ht="12.5" x14ac:dyDescent="0.25">
      <c r="A46" s="3">
        <v>8</v>
      </c>
      <c r="B46" s="4" t="s">
        <v>77</v>
      </c>
      <c r="C46" s="6" t="s">
        <v>2155</v>
      </c>
      <c r="D46" s="6" t="s">
        <v>2191</v>
      </c>
      <c r="E46" s="4" t="s">
        <v>22</v>
      </c>
      <c r="F46" s="4" t="s">
        <v>338</v>
      </c>
      <c r="G46" s="4" t="s">
        <v>339</v>
      </c>
      <c r="H46" s="4" t="s">
        <v>66</v>
      </c>
      <c r="I46" s="4" t="s">
        <v>340</v>
      </c>
      <c r="J46" s="4" t="s">
        <v>341</v>
      </c>
      <c r="K46" s="4" t="s">
        <v>342</v>
      </c>
      <c r="L46" s="4" t="s">
        <v>343</v>
      </c>
      <c r="M46" s="4" t="s">
        <v>344</v>
      </c>
      <c r="N46" s="4" t="s">
        <v>86</v>
      </c>
      <c r="O46" s="4" t="s">
        <v>345</v>
      </c>
      <c r="P46" s="4" t="s">
        <v>28</v>
      </c>
      <c r="Q46" s="4" t="s">
        <v>346</v>
      </c>
      <c r="R46" s="4" t="s">
        <v>347</v>
      </c>
      <c r="S46" s="4" t="s">
        <v>348</v>
      </c>
      <c r="T46" s="4" t="s">
        <v>86</v>
      </c>
      <c r="U46" s="4" t="s">
        <v>349</v>
      </c>
      <c r="V46" s="4" t="s">
        <v>341</v>
      </c>
      <c r="X46" s="4">
        <v>19</v>
      </c>
    </row>
    <row r="47" spans="1:24" s="4" customFormat="1" ht="12.5" x14ac:dyDescent="0.25">
      <c r="A47" s="3">
        <v>9</v>
      </c>
      <c r="B47" s="4" t="s">
        <v>77</v>
      </c>
      <c r="C47" s="6" t="s">
        <v>2156</v>
      </c>
      <c r="D47" s="6" t="s">
        <v>2192</v>
      </c>
      <c r="E47" s="4" t="s">
        <v>22</v>
      </c>
      <c r="F47" s="4" t="s">
        <v>351</v>
      </c>
      <c r="G47" s="4" t="s">
        <v>352</v>
      </c>
      <c r="H47" s="4" t="s">
        <v>66</v>
      </c>
      <c r="I47" s="4" t="s">
        <v>353</v>
      </c>
      <c r="J47" s="4" t="s">
        <v>354</v>
      </c>
      <c r="K47" s="4" t="s">
        <v>355</v>
      </c>
      <c r="L47" s="4" t="s">
        <v>356</v>
      </c>
      <c r="M47" s="4" t="s">
        <v>357</v>
      </c>
      <c r="N47" s="4" t="s">
        <v>86</v>
      </c>
      <c r="O47" s="4" t="s">
        <v>358</v>
      </c>
      <c r="P47" s="4" t="s">
        <v>28</v>
      </c>
      <c r="Q47" s="4" t="s">
        <v>359</v>
      </c>
      <c r="R47" s="4" t="s">
        <v>360</v>
      </c>
      <c r="S47" s="4" t="s">
        <v>361</v>
      </c>
      <c r="T47" s="4" t="s">
        <v>86</v>
      </c>
      <c r="U47" s="4" t="s">
        <v>362</v>
      </c>
      <c r="V47" s="4" t="s">
        <v>354</v>
      </c>
      <c r="X47" s="4">
        <v>29</v>
      </c>
    </row>
    <row r="48" spans="1:24" s="4" customFormat="1" ht="12.5" x14ac:dyDescent="0.25">
      <c r="A48" s="3">
        <v>10</v>
      </c>
      <c r="B48" s="4" t="s">
        <v>77</v>
      </c>
      <c r="C48" s="6" t="s">
        <v>2157</v>
      </c>
      <c r="D48" s="6" t="s">
        <v>2193</v>
      </c>
      <c r="E48" s="4" t="s">
        <v>22</v>
      </c>
      <c r="F48" s="4" t="s">
        <v>364</v>
      </c>
      <c r="G48" s="4" t="s">
        <v>365</v>
      </c>
      <c r="H48" s="4" t="s">
        <v>66</v>
      </c>
      <c r="I48" s="4" t="s">
        <v>366</v>
      </c>
      <c r="J48" s="4" t="s">
        <v>367</v>
      </c>
      <c r="K48" s="4" t="s">
        <v>368</v>
      </c>
      <c r="L48" s="4" t="s">
        <v>369</v>
      </c>
      <c r="M48" s="4" t="s">
        <v>370</v>
      </c>
      <c r="N48" s="4" t="s">
        <v>86</v>
      </c>
      <c r="O48" s="4" t="s">
        <v>371</v>
      </c>
      <c r="P48" s="4" t="s">
        <v>372</v>
      </c>
      <c r="Q48" s="4" t="s">
        <v>373</v>
      </c>
      <c r="R48" s="4" t="s">
        <v>374</v>
      </c>
      <c r="S48" s="4" t="s">
        <v>375</v>
      </c>
      <c r="T48" s="4" t="s">
        <v>86</v>
      </c>
      <c r="U48" s="4" t="s">
        <v>376</v>
      </c>
      <c r="V48" s="4" t="s">
        <v>377</v>
      </c>
      <c r="X48" s="4">
        <v>16</v>
      </c>
    </row>
  </sheetData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48"/>
  <sheetViews>
    <sheetView topLeftCell="A28" workbookViewId="0">
      <selection activeCell="C39" sqref="C39:C48"/>
    </sheetView>
  </sheetViews>
  <sheetFormatPr defaultColWidth="8.90625" defaultRowHeight="14" x14ac:dyDescent="0.25"/>
  <cols>
    <col min="6" max="6" width="13.54296875" customWidth="1"/>
  </cols>
  <sheetData>
    <row r="1" spans="1:24" s="3" customFormat="1" ht="12.5" x14ac:dyDescent="0.25">
      <c r="A1" s="3" t="s">
        <v>0</v>
      </c>
      <c r="B1" s="3" t="s">
        <v>1</v>
      </c>
      <c r="G1" s="3" t="s">
        <v>2</v>
      </c>
      <c r="K1" s="3" t="s">
        <v>3</v>
      </c>
      <c r="Q1" s="3" t="s">
        <v>4</v>
      </c>
    </row>
    <row r="2" spans="1:24" s="3" customFormat="1" ht="13.5" x14ac:dyDescent="0.3">
      <c r="A2" s="2" t="s">
        <v>5</v>
      </c>
      <c r="B2" s="3" t="s">
        <v>6</v>
      </c>
      <c r="C2" s="3" t="s">
        <v>7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12</v>
      </c>
      <c r="I2" s="3" t="s">
        <v>13</v>
      </c>
      <c r="J2" s="3" t="s">
        <v>14</v>
      </c>
      <c r="K2" s="3" t="s">
        <v>15</v>
      </c>
      <c r="L2" s="3" t="s">
        <v>16</v>
      </c>
      <c r="M2" s="3" t="s">
        <v>13</v>
      </c>
      <c r="N2" s="3" t="s">
        <v>17</v>
      </c>
      <c r="O2" s="3" t="s">
        <v>18</v>
      </c>
      <c r="P2" s="3" t="s">
        <v>19</v>
      </c>
      <c r="Q2" s="3" t="s">
        <v>15</v>
      </c>
      <c r="R2" s="3" t="s">
        <v>16</v>
      </c>
      <c r="S2" s="3" t="s">
        <v>13</v>
      </c>
      <c r="T2" s="3" t="s">
        <v>17</v>
      </c>
      <c r="U2" s="3" t="s">
        <v>18</v>
      </c>
      <c r="V2" s="3" t="s">
        <v>19</v>
      </c>
      <c r="X2" s="5" t="s">
        <v>20</v>
      </c>
    </row>
    <row r="3" spans="1:24" s="3" customFormat="1" ht="12.5" x14ac:dyDescent="0.25">
      <c r="A3" s="3">
        <v>1</v>
      </c>
      <c r="B3" s="3" t="s">
        <v>378</v>
      </c>
      <c r="C3" s="6" t="s">
        <v>2127</v>
      </c>
      <c r="D3" s="6" t="s">
        <v>2135</v>
      </c>
      <c r="E3" s="3" t="s">
        <v>22</v>
      </c>
      <c r="F3" s="3" t="s">
        <v>379</v>
      </c>
      <c r="G3" s="3" t="s">
        <v>380</v>
      </c>
      <c r="H3" s="3" t="s">
        <v>66</v>
      </c>
      <c r="I3" s="3" t="s">
        <v>381</v>
      </c>
      <c r="J3" s="3" t="s">
        <v>382</v>
      </c>
      <c r="K3" s="3" t="s">
        <v>28</v>
      </c>
      <c r="L3" s="3" t="s">
        <v>28</v>
      </c>
      <c r="M3" s="3" t="s">
        <v>28</v>
      </c>
      <c r="N3" s="3" t="s">
        <v>29</v>
      </c>
      <c r="O3" s="3" t="s">
        <v>66</v>
      </c>
      <c r="P3" s="3" t="s">
        <v>28</v>
      </c>
      <c r="Q3" s="3" t="s">
        <v>380</v>
      </c>
      <c r="R3" s="3" t="s">
        <v>66</v>
      </c>
      <c r="S3" s="3" t="s">
        <v>381</v>
      </c>
      <c r="T3" s="3" t="s">
        <v>29</v>
      </c>
      <c r="U3" s="3" t="s">
        <v>66</v>
      </c>
      <c r="V3" s="3" t="s">
        <v>382</v>
      </c>
      <c r="X3" s="3">
        <v>1</v>
      </c>
    </row>
    <row r="4" spans="1:24" s="3" customFormat="1" ht="12.5" x14ac:dyDescent="0.25">
      <c r="A4" s="3">
        <v>2</v>
      </c>
      <c r="B4" s="3" t="s">
        <v>378</v>
      </c>
      <c r="C4" s="6" t="s">
        <v>78</v>
      </c>
      <c r="D4" s="6" t="s">
        <v>2134</v>
      </c>
      <c r="E4" s="3" t="s">
        <v>22</v>
      </c>
      <c r="F4" s="3" t="s">
        <v>383</v>
      </c>
      <c r="G4" s="3" t="s">
        <v>384</v>
      </c>
      <c r="H4" s="3" t="s">
        <v>66</v>
      </c>
      <c r="I4" s="3" t="s">
        <v>385</v>
      </c>
      <c r="J4" s="3" t="s">
        <v>386</v>
      </c>
      <c r="K4" s="3" t="s">
        <v>28</v>
      </c>
      <c r="L4" s="3" t="s">
        <v>28</v>
      </c>
      <c r="M4" s="3" t="s">
        <v>28</v>
      </c>
      <c r="N4" s="3" t="s">
        <v>29</v>
      </c>
      <c r="O4" s="3" t="s">
        <v>66</v>
      </c>
      <c r="P4" s="3" t="s">
        <v>28</v>
      </c>
      <c r="Q4" s="3" t="s">
        <v>384</v>
      </c>
      <c r="R4" s="3" t="s">
        <v>66</v>
      </c>
      <c r="S4" s="3" t="s">
        <v>385</v>
      </c>
      <c r="T4" s="3" t="s">
        <v>29</v>
      </c>
      <c r="U4" s="3" t="s">
        <v>66</v>
      </c>
      <c r="V4" s="3" t="s">
        <v>386</v>
      </c>
      <c r="X4" s="3">
        <v>0</v>
      </c>
    </row>
    <row r="5" spans="1:24" s="3" customFormat="1" ht="12.5" x14ac:dyDescent="0.25">
      <c r="A5" s="3">
        <v>3</v>
      </c>
      <c r="B5" s="3" t="s">
        <v>378</v>
      </c>
      <c r="C5" s="6" t="s">
        <v>2128</v>
      </c>
      <c r="D5" s="6" t="s">
        <v>2159</v>
      </c>
      <c r="E5" s="3" t="s">
        <v>22</v>
      </c>
      <c r="F5" s="3" t="s">
        <v>387</v>
      </c>
      <c r="G5" s="3" t="s">
        <v>388</v>
      </c>
      <c r="H5" s="3" t="s">
        <v>66</v>
      </c>
      <c r="I5" s="3" t="s">
        <v>389</v>
      </c>
      <c r="J5" s="3" t="s">
        <v>390</v>
      </c>
      <c r="K5" s="3" t="s">
        <v>391</v>
      </c>
      <c r="L5" s="3" t="s">
        <v>330</v>
      </c>
      <c r="M5" s="3" t="s">
        <v>392</v>
      </c>
      <c r="N5" s="3" t="s">
        <v>58</v>
      </c>
      <c r="O5" s="3" t="s">
        <v>393</v>
      </c>
      <c r="P5" s="3" t="s">
        <v>28</v>
      </c>
      <c r="Q5" s="3" t="s">
        <v>394</v>
      </c>
      <c r="R5" s="3" t="s">
        <v>334</v>
      </c>
      <c r="S5" s="3" t="s">
        <v>395</v>
      </c>
      <c r="T5" s="3" t="s">
        <v>58</v>
      </c>
      <c r="U5" s="3" t="s">
        <v>396</v>
      </c>
      <c r="V5" s="3" t="s">
        <v>390</v>
      </c>
      <c r="X5" s="3">
        <v>5</v>
      </c>
    </row>
    <row r="6" spans="1:24" s="3" customFormat="1" ht="12.5" x14ac:dyDescent="0.25">
      <c r="A6" s="3">
        <v>4</v>
      </c>
      <c r="B6" s="3" t="s">
        <v>378</v>
      </c>
      <c r="C6" s="6" t="s">
        <v>92</v>
      </c>
      <c r="D6" s="6" t="s">
        <v>2160</v>
      </c>
      <c r="E6" s="3" t="s">
        <v>22</v>
      </c>
      <c r="F6" s="3" t="s">
        <v>397</v>
      </c>
      <c r="G6" s="3" t="s">
        <v>398</v>
      </c>
      <c r="H6" s="3" t="s">
        <v>180</v>
      </c>
      <c r="I6" s="3" t="s">
        <v>399</v>
      </c>
      <c r="J6" s="3" t="s">
        <v>400</v>
      </c>
      <c r="K6" s="3" t="s">
        <v>28</v>
      </c>
      <c r="L6" s="3" t="s">
        <v>28</v>
      </c>
      <c r="M6" s="3" t="s">
        <v>28</v>
      </c>
      <c r="N6" s="3" t="s">
        <v>29</v>
      </c>
      <c r="O6" s="3" t="s">
        <v>180</v>
      </c>
      <c r="P6" s="3" t="s">
        <v>28</v>
      </c>
      <c r="Q6" s="3" t="s">
        <v>398</v>
      </c>
      <c r="R6" s="3" t="s">
        <v>180</v>
      </c>
      <c r="S6" s="3" t="s">
        <v>399</v>
      </c>
      <c r="T6" s="3" t="s">
        <v>29</v>
      </c>
      <c r="U6" s="3" t="s">
        <v>180</v>
      </c>
      <c r="V6" s="3" t="s">
        <v>400</v>
      </c>
      <c r="X6" s="3">
        <v>5</v>
      </c>
    </row>
    <row r="7" spans="1:24" s="3" customFormat="1" ht="12.5" x14ac:dyDescent="0.25">
      <c r="A7" s="3">
        <v>5</v>
      </c>
      <c r="B7" s="3" t="s">
        <v>378</v>
      </c>
      <c r="C7" s="6" t="s">
        <v>2129</v>
      </c>
      <c r="D7" s="6" t="s">
        <v>2161</v>
      </c>
      <c r="E7" s="3" t="s">
        <v>22</v>
      </c>
      <c r="F7" s="3" t="s">
        <v>401</v>
      </c>
      <c r="G7" s="3" t="s">
        <v>402</v>
      </c>
      <c r="H7" s="3" t="s">
        <v>180</v>
      </c>
      <c r="I7" s="3" t="s">
        <v>403</v>
      </c>
      <c r="J7" s="3" t="s">
        <v>404</v>
      </c>
      <c r="K7" s="3" t="s">
        <v>28</v>
      </c>
      <c r="L7" s="3" t="s">
        <v>28</v>
      </c>
      <c r="M7" s="3" t="s">
        <v>28</v>
      </c>
      <c r="N7" s="3" t="s">
        <v>29</v>
      </c>
      <c r="O7" s="3" t="s">
        <v>180</v>
      </c>
      <c r="P7" s="3" t="s">
        <v>28</v>
      </c>
      <c r="Q7" s="3" t="s">
        <v>402</v>
      </c>
      <c r="R7" s="3" t="s">
        <v>180</v>
      </c>
      <c r="S7" s="3" t="s">
        <v>403</v>
      </c>
      <c r="T7" s="3" t="s">
        <v>29</v>
      </c>
      <c r="U7" s="3" t="s">
        <v>180</v>
      </c>
      <c r="V7" s="3" t="s">
        <v>404</v>
      </c>
      <c r="X7" s="3">
        <v>0</v>
      </c>
    </row>
    <row r="8" spans="1:24" s="3" customFormat="1" ht="12.5" x14ac:dyDescent="0.25">
      <c r="A8" s="3">
        <v>6</v>
      </c>
      <c r="B8" s="3" t="s">
        <v>378</v>
      </c>
      <c r="C8" s="6" t="s">
        <v>105</v>
      </c>
      <c r="D8" s="6" t="s">
        <v>2162</v>
      </c>
      <c r="E8" s="3" t="s">
        <v>22</v>
      </c>
      <c r="F8" s="3" t="s">
        <v>405</v>
      </c>
      <c r="G8" s="3" t="s">
        <v>406</v>
      </c>
      <c r="H8" s="3" t="s">
        <v>66</v>
      </c>
      <c r="I8" s="3" t="s">
        <v>407</v>
      </c>
      <c r="J8" s="3" t="s">
        <v>404</v>
      </c>
      <c r="K8" s="3" t="s">
        <v>28</v>
      </c>
      <c r="L8" s="3" t="s">
        <v>28</v>
      </c>
      <c r="M8" s="3" t="s">
        <v>28</v>
      </c>
      <c r="N8" s="3" t="s">
        <v>29</v>
      </c>
      <c r="O8" s="3" t="s">
        <v>66</v>
      </c>
      <c r="P8" s="3" t="s">
        <v>28</v>
      </c>
      <c r="Q8" s="3" t="s">
        <v>406</v>
      </c>
      <c r="R8" s="3" t="s">
        <v>66</v>
      </c>
      <c r="S8" s="3" t="s">
        <v>407</v>
      </c>
      <c r="T8" s="3" t="s">
        <v>29</v>
      </c>
      <c r="U8" s="3" t="s">
        <v>66</v>
      </c>
      <c r="V8" s="3" t="s">
        <v>404</v>
      </c>
      <c r="X8" s="3">
        <v>0</v>
      </c>
    </row>
    <row r="9" spans="1:24" s="3" customFormat="1" ht="12.5" x14ac:dyDescent="0.25">
      <c r="A9" s="3">
        <v>7</v>
      </c>
      <c r="B9" s="3" t="s">
        <v>378</v>
      </c>
      <c r="C9" s="6" t="s">
        <v>2130</v>
      </c>
      <c r="D9" s="6" t="s">
        <v>2163</v>
      </c>
      <c r="E9" s="3" t="s">
        <v>22</v>
      </c>
      <c r="F9" s="3" t="s">
        <v>408</v>
      </c>
      <c r="G9" s="3" t="s">
        <v>409</v>
      </c>
      <c r="H9" s="3" t="s">
        <v>66</v>
      </c>
      <c r="I9" s="3" t="s">
        <v>410</v>
      </c>
      <c r="J9" s="3" t="s">
        <v>411</v>
      </c>
      <c r="K9" s="3" t="s">
        <v>28</v>
      </c>
      <c r="L9" s="3" t="s">
        <v>28</v>
      </c>
      <c r="M9" s="3" t="s">
        <v>28</v>
      </c>
      <c r="N9" s="3" t="s">
        <v>29</v>
      </c>
      <c r="O9" s="3" t="s">
        <v>66</v>
      </c>
      <c r="P9" s="3" t="s">
        <v>28</v>
      </c>
      <c r="Q9" s="3" t="s">
        <v>409</v>
      </c>
      <c r="R9" s="3" t="s">
        <v>66</v>
      </c>
      <c r="S9" s="3" t="s">
        <v>410</v>
      </c>
      <c r="T9" s="3" t="s">
        <v>29</v>
      </c>
      <c r="U9" s="3" t="s">
        <v>66</v>
      </c>
      <c r="V9" s="3" t="s">
        <v>411</v>
      </c>
      <c r="X9" s="3">
        <v>0</v>
      </c>
    </row>
    <row r="10" spans="1:24" s="3" customFormat="1" ht="12.5" x14ac:dyDescent="0.25">
      <c r="A10" s="3">
        <v>8</v>
      </c>
      <c r="B10" s="3" t="s">
        <v>412</v>
      </c>
      <c r="C10" s="6" t="s">
        <v>2131</v>
      </c>
      <c r="D10" s="6" t="s">
        <v>2164</v>
      </c>
      <c r="E10" s="3" t="s">
        <v>22</v>
      </c>
      <c r="F10" s="3" t="s">
        <v>413</v>
      </c>
      <c r="G10" s="3" t="s">
        <v>414</v>
      </c>
      <c r="H10" s="3" t="s">
        <v>66</v>
      </c>
      <c r="I10" s="3" t="s">
        <v>415</v>
      </c>
      <c r="J10" s="3" t="s">
        <v>416</v>
      </c>
      <c r="K10" s="3" t="s">
        <v>28</v>
      </c>
      <c r="L10" s="3" t="s">
        <v>28</v>
      </c>
      <c r="M10" s="3" t="s">
        <v>28</v>
      </c>
      <c r="N10" s="3" t="s">
        <v>29</v>
      </c>
      <c r="O10" s="3" t="s">
        <v>66</v>
      </c>
      <c r="P10" s="3" t="s">
        <v>28</v>
      </c>
      <c r="Q10" s="3" t="s">
        <v>414</v>
      </c>
      <c r="R10" s="3" t="s">
        <v>66</v>
      </c>
      <c r="S10" s="3" t="s">
        <v>415</v>
      </c>
      <c r="T10" s="3" t="s">
        <v>29</v>
      </c>
      <c r="U10" s="3" t="s">
        <v>66</v>
      </c>
      <c r="V10" s="3" t="s">
        <v>416</v>
      </c>
      <c r="X10" s="3">
        <v>2</v>
      </c>
    </row>
    <row r="11" spans="1:24" s="3" customFormat="1" ht="12.5" x14ac:dyDescent="0.25">
      <c r="A11" s="3">
        <v>9</v>
      </c>
      <c r="B11" s="3" t="s">
        <v>412</v>
      </c>
      <c r="C11" s="6" t="s">
        <v>2132</v>
      </c>
      <c r="D11" s="6" t="s">
        <v>2165</v>
      </c>
      <c r="E11" s="3" t="s">
        <v>22</v>
      </c>
      <c r="F11" s="3" t="s">
        <v>417</v>
      </c>
      <c r="G11" s="3" t="s">
        <v>418</v>
      </c>
      <c r="H11" s="3" t="s">
        <v>66</v>
      </c>
      <c r="I11" s="3" t="s">
        <v>419</v>
      </c>
      <c r="J11" s="3" t="s">
        <v>420</v>
      </c>
      <c r="K11" s="3" t="s">
        <v>421</v>
      </c>
      <c r="L11" s="3" t="s">
        <v>422</v>
      </c>
      <c r="M11" s="3" t="s">
        <v>423</v>
      </c>
      <c r="N11" s="3" t="s">
        <v>58</v>
      </c>
      <c r="O11" s="3" t="s">
        <v>424</v>
      </c>
      <c r="P11" s="3" t="s">
        <v>28</v>
      </c>
      <c r="Q11" s="3" t="s">
        <v>425</v>
      </c>
      <c r="R11" s="3" t="s">
        <v>426</v>
      </c>
      <c r="S11" s="3" t="s">
        <v>427</v>
      </c>
      <c r="T11" s="3" t="s">
        <v>58</v>
      </c>
      <c r="U11" s="3" t="s">
        <v>428</v>
      </c>
      <c r="V11" s="3" t="s">
        <v>420</v>
      </c>
      <c r="X11" s="3">
        <v>0</v>
      </c>
    </row>
    <row r="12" spans="1:24" s="3" customFormat="1" ht="12.5" x14ac:dyDescent="0.25">
      <c r="A12" s="3">
        <v>10</v>
      </c>
      <c r="B12" s="3" t="s">
        <v>412</v>
      </c>
      <c r="C12" s="6" t="s">
        <v>2133</v>
      </c>
      <c r="D12" s="6" t="s">
        <v>2166</v>
      </c>
      <c r="E12" s="3" t="s">
        <v>22</v>
      </c>
      <c r="F12" s="3" t="s">
        <v>429</v>
      </c>
      <c r="G12" s="3" t="s">
        <v>430</v>
      </c>
      <c r="H12" s="3" t="s">
        <v>180</v>
      </c>
      <c r="I12" s="3" t="s">
        <v>431</v>
      </c>
      <c r="J12" s="3" t="s">
        <v>432</v>
      </c>
      <c r="K12" s="3" t="s">
        <v>28</v>
      </c>
      <c r="L12" s="3" t="s">
        <v>28</v>
      </c>
      <c r="M12" s="3" t="s">
        <v>28</v>
      </c>
      <c r="N12" s="3" t="s">
        <v>29</v>
      </c>
      <c r="O12" s="3" t="s">
        <v>180</v>
      </c>
      <c r="P12" s="3" t="s">
        <v>28</v>
      </c>
      <c r="Q12" s="3" t="s">
        <v>430</v>
      </c>
      <c r="R12" s="3" t="s">
        <v>180</v>
      </c>
      <c r="S12" s="3" t="s">
        <v>431</v>
      </c>
      <c r="T12" s="3" t="s">
        <v>29</v>
      </c>
      <c r="U12" s="3" t="s">
        <v>180</v>
      </c>
      <c r="V12" s="3" t="s">
        <v>432</v>
      </c>
      <c r="X12" s="3">
        <v>0</v>
      </c>
    </row>
    <row r="14" spans="1:24" x14ac:dyDescent="0.3">
      <c r="A14" s="2" t="s">
        <v>118</v>
      </c>
    </row>
    <row r="15" spans="1:24" s="3" customFormat="1" ht="12.5" x14ac:dyDescent="0.25">
      <c r="A15" s="3">
        <v>1</v>
      </c>
      <c r="B15" s="3" t="s">
        <v>378</v>
      </c>
      <c r="C15" s="6" t="s">
        <v>2136</v>
      </c>
      <c r="D15" s="6" t="s">
        <v>2143</v>
      </c>
      <c r="E15" s="3" t="s">
        <v>22</v>
      </c>
      <c r="F15" s="3" t="s">
        <v>433</v>
      </c>
      <c r="G15" s="3" t="s">
        <v>434</v>
      </c>
      <c r="H15" s="3" t="s">
        <v>66</v>
      </c>
      <c r="I15" s="3" t="s">
        <v>435</v>
      </c>
      <c r="J15" s="3" t="s">
        <v>436</v>
      </c>
      <c r="K15" s="3" t="s">
        <v>28</v>
      </c>
      <c r="L15" s="3" t="s">
        <v>28</v>
      </c>
      <c r="M15" s="3" t="s">
        <v>28</v>
      </c>
      <c r="N15" s="3" t="s">
        <v>29</v>
      </c>
      <c r="O15" s="3" t="s">
        <v>66</v>
      </c>
      <c r="P15" s="3" t="s">
        <v>28</v>
      </c>
      <c r="Q15" s="3" t="s">
        <v>434</v>
      </c>
      <c r="R15" s="3" t="s">
        <v>66</v>
      </c>
      <c r="S15" s="3" t="s">
        <v>435</v>
      </c>
      <c r="T15" s="3" t="s">
        <v>29</v>
      </c>
      <c r="U15" s="3" t="s">
        <v>66</v>
      </c>
      <c r="V15" s="3" t="s">
        <v>436</v>
      </c>
      <c r="X15" s="3">
        <v>2</v>
      </c>
    </row>
    <row r="16" spans="1:24" s="3" customFormat="1" ht="12.5" x14ac:dyDescent="0.25">
      <c r="A16" s="3">
        <v>2</v>
      </c>
      <c r="B16" s="3" t="s">
        <v>378</v>
      </c>
      <c r="C16" s="6" t="s">
        <v>2137</v>
      </c>
      <c r="D16" s="6" t="s">
        <v>2167</v>
      </c>
      <c r="E16" s="3" t="s">
        <v>22</v>
      </c>
      <c r="F16" s="3" t="s">
        <v>437</v>
      </c>
      <c r="G16" s="3" t="s">
        <v>438</v>
      </c>
      <c r="H16" s="3" t="s">
        <v>66</v>
      </c>
      <c r="I16" s="3" t="s">
        <v>439</v>
      </c>
      <c r="J16" s="3" t="s">
        <v>440</v>
      </c>
      <c r="K16" s="3" t="s">
        <v>28</v>
      </c>
      <c r="L16" s="3" t="s">
        <v>28</v>
      </c>
      <c r="M16" s="3" t="s">
        <v>28</v>
      </c>
      <c r="N16" s="3" t="s">
        <v>29</v>
      </c>
      <c r="O16" s="3" t="s">
        <v>66</v>
      </c>
      <c r="P16" s="3" t="s">
        <v>28</v>
      </c>
      <c r="Q16" s="3" t="s">
        <v>438</v>
      </c>
      <c r="R16" s="3" t="s">
        <v>66</v>
      </c>
      <c r="S16" s="3" t="s">
        <v>439</v>
      </c>
      <c r="T16" s="3" t="s">
        <v>29</v>
      </c>
      <c r="U16" s="3" t="s">
        <v>66</v>
      </c>
      <c r="V16" s="3" t="s">
        <v>440</v>
      </c>
      <c r="X16" s="3">
        <v>2</v>
      </c>
    </row>
    <row r="17" spans="1:24" s="3" customFormat="1" ht="12.5" x14ac:dyDescent="0.25">
      <c r="A17" s="3">
        <v>3</v>
      </c>
      <c r="B17" s="3" t="s">
        <v>378</v>
      </c>
      <c r="C17" s="6" t="s">
        <v>2138</v>
      </c>
      <c r="D17" s="6" t="s">
        <v>2168</v>
      </c>
      <c r="E17" s="3" t="s">
        <v>22</v>
      </c>
      <c r="F17" s="3" t="s">
        <v>441</v>
      </c>
      <c r="G17" s="3" t="s">
        <v>442</v>
      </c>
      <c r="H17" s="3" t="s">
        <v>66</v>
      </c>
      <c r="I17" s="3" t="s">
        <v>443</v>
      </c>
      <c r="J17" s="3" t="s">
        <v>444</v>
      </c>
      <c r="K17" s="3" t="s">
        <v>28</v>
      </c>
      <c r="L17" s="3" t="s">
        <v>28</v>
      </c>
      <c r="M17" s="3" t="s">
        <v>28</v>
      </c>
      <c r="N17" s="3" t="s">
        <v>29</v>
      </c>
      <c r="O17" s="3" t="s">
        <v>66</v>
      </c>
      <c r="P17" s="3" t="s">
        <v>28</v>
      </c>
      <c r="Q17" s="3" t="s">
        <v>442</v>
      </c>
      <c r="R17" s="3" t="s">
        <v>66</v>
      </c>
      <c r="S17" s="3" t="s">
        <v>443</v>
      </c>
      <c r="T17" s="3" t="s">
        <v>29</v>
      </c>
      <c r="U17" s="3" t="s">
        <v>66</v>
      </c>
      <c r="V17" s="3" t="s">
        <v>444</v>
      </c>
      <c r="X17" s="3">
        <v>1</v>
      </c>
    </row>
    <row r="18" spans="1:24" s="3" customFormat="1" ht="12.5" x14ac:dyDescent="0.25">
      <c r="A18" s="3">
        <v>4</v>
      </c>
      <c r="B18" s="3" t="s">
        <v>378</v>
      </c>
      <c r="C18" s="6" t="s">
        <v>173</v>
      </c>
      <c r="D18" s="6" t="s">
        <v>2169</v>
      </c>
      <c r="E18" s="3" t="s">
        <v>22</v>
      </c>
      <c r="F18" s="3" t="s">
        <v>445</v>
      </c>
      <c r="G18" s="3" t="s">
        <v>446</v>
      </c>
      <c r="H18" s="3" t="s">
        <v>66</v>
      </c>
      <c r="I18" s="3" t="s">
        <v>447</v>
      </c>
      <c r="J18" s="3" t="s">
        <v>448</v>
      </c>
      <c r="K18" s="3" t="s">
        <v>28</v>
      </c>
      <c r="L18" s="3" t="s">
        <v>28</v>
      </c>
      <c r="M18" s="3" t="s">
        <v>28</v>
      </c>
      <c r="N18" s="3" t="s">
        <v>29</v>
      </c>
      <c r="O18" s="3" t="s">
        <v>66</v>
      </c>
      <c r="P18" s="3" t="s">
        <v>28</v>
      </c>
      <c r="Q18" s="3" t="s">
        <v>446</v>
      </c>
      <c r="R18" s="3" t="s">
        <v>66</v>
      </c>
      <c r="S18" s="3" t="s">
        <v>447</v>
      </c>
      <c r="T18" s="3" t="s">
        <v>29</v>
      </c>
      <c r="U18" s="3" t="s">
        <v>66</v>
      </c>
      <c r="V18" s="3" t="s">
        <v>448</v>
      </c>
      <c r="X18" s="3">
        <v>2</v>
      </c>
    </row>
    <row r="19" spans="1:24" s="3" customFormat="1" ht="12.5" x14ac:dyDescent="0.25">
      <c r="A19" s="3">
        <v>5</v>
      </c>
      <c r="B19" s="3" t="s">
        <v>378</v>
      </c>
      <c r="C19" s="6" t="s">
        <v>177</v>
      </c>
      <c r="D19" s="6" t="s">
        <v>2170</v>
      </c>
      <c r="E19" s="3" t="s">
        <v>22</v>
      </c>
      <c r="F19" s="3" t="s">
        <v>449</v>
      </c>
      <c r="G19" s="3" t="s">
        <v>450</v>
      </c>
      <c r="H19" s="3" t="s">
        <v>66</v>
      </c>
      <c r="I19" s="3" t="s">
        <v>451</v>
      </c>
      <c r="J19" s="3" t="s">
        <v>452</v>
      </c>
      <c r="K19" s="3" t="s">
        <v>28</v>
      </c>
      <c r="L19" s="3" t="s">
        <v>28</v>
      </c>
      <c r="M19" s="3" t="s">
        <v>28</v>
      </c>
      <c r="N19" s="3" t="s">
        <v>29</v>
      </c>
      <c r="O19" s="3" t="s">
        <v>66</v>
      </c>
      <c r="P19" s="3" t="s">
        <v>28</v>
      </c>
      <c r="Q19" s="3" t="s">
        <v>450</v>
      </c>
      <c r="R19" s="3" t="s">
        <v>66</v>
      </c>
      <c r="S19" s="3" t="s">
        <v>451</v>
      </c>
      <c r="T19" s="3" t="s">
        <v>29</v>
      </c>
      <c r="U19" s="3" t="s">
        <v>66</v>
      </c>
      <c r="V19" s="3" t="s">
        <v>452</v>
      </c>
      <c r="X19" s="3">
        <v>0</v>
      </c>
    </row>
    <row r="20" spans="1:24" s="3" customFormat="1" ht="12.5" x14ac:dyDescent="0.25">
      <c r="A20" s="3">
        <v>6</v>
      </c>
      <c r="B20" s="3" t="s">
        <v>378</v>
      </c>
      <c r="C20" s="6" t="s">
        <v>183</v>
      </c>
      <c r="D20" s="6" t="s">
        <v>2171</v>
      </c>
      <c r="E20" s="3" t="s">
        <v>22</v>
      </c>
      <c r="F20" s="3" t="s">
        <v>453</v>
      </c>
      <c r="G20" s="3" t="s">
        <v>454</v>
      </c>
      <c r="H20" s="3" t="s">
        <v>66</v>
      </c>
      <c r="I20" s="3" t="s">
        <v>455</v>
      </c>
      <c r="J20" s="3" t="s">
        <v>456</v>
      </c>
      <c r="K20" s="3" t="s">
        <v>28</v>
      </c>
      <c r="L20" s="3" t="s">
        <v>28</v>
      </c>
      <c r="M20" s="3" t="s">
        <v>28</v>
      </c>
      <c r="N20" s="3" t="s">
        <v>29</v>
      </c>
      <c r="O20" s="3" t="s">
        <v>66</v>
      </c>
      <c r="P20" s="3" t="s">
        <v>28</v>
      </c>
      <c r="Q20" s="3" t="s">
        <v>454</v>
      </c>
      <c r="R20" s="3" t="s">
        <v>66</v>
      </c>
      <c r="S20" s="3" t="s">
        <v>455</v>
      </c>
      <c r="T20" s="3" t="s">
        <v>29</v>
      </c>
      <c r="U20" s="3" t="s">
        <v>66</v>
      </c>
      <c r="V20" s="3" t="s">
        <v>456</v>
      </c>
      <c r="X20" s="3">
        <v>0</v>
      </c>
    </row>
    <row r="21" spans="1:24" s="3" customFormat="1" ht="12.5" x14ac:dyDescent="0.25">
      <c r="A21" s="3">
        <v>7</v>
      </c>
      <c r="B21" s="3" t="s">
        <v>412</v>
      </c>
      <c r="C21" s="6" t="s">
        <v>2139</v>
      </c>
      <c r="D21" s="6" t="s">
        <v>2172</v>
      </c>
      <c r="E21" s="3" t="s">
        <v>22</v>
      </c>
      <c r="F21" s="3" t="s">
        <v>457</v>
      </c>
      <c r="G21" s="3" t="s">
        <v>458</v>
      </c>
      <c r="H21" s="3" t="s">
        <v>66</v>
      </c>
      <c r="I21" s="3" t="s">
        <v>459</v>
      </c>
      <c r="J21" s="3" t="s">
        <v>460</v>
      </c>
      <c r="K21" s="3" t="s">
        <v>28</v>
      </c>
      <c r="L21" s="3" t="s">
        <v>28</v>
      </c>
      <c r="M21" s="3" t="s">
        <v>28</v>
      </c>
      <c r="N21" s="3" t="s">
        <v>29</v>
      </c>
      <c r="O21" s="3" t="s">
        <v>66</v>
      </c>
      <c r="P21" s="3" t="s">
        <v>28</v>
      </c>
      <c r="Q21" s="3" t="s">
        <v>458</v>
      </c>
      <c r="R21" s="3" t="s">
        <v>66</v>
      </c>
      <c r="S21" s="3" t="s">
        <v>459</v>
      </c>
      <c r="T21" s="3" t="s">
        <v>29</v>
      </c>
      <c r="U21" s="3" t="s">
        <v>66</v>
      </c>
      <c r="V21" s="3" t="s">
        <v>460</v>
      </c>
      <c r="X21" s="3">
        <v>2</v>
      </c>
    </row>
    <row r="22" spans="1:24" s="3" customFormat="1" ht="12.5" x14ac:dyDescent="0.25">
      <c r="A22" s="3">
        <v>8</v>
      </c>
      <c r="B22" s="3" t="s">
        <v>412</v>
      </c>
      <c r="C22" s="6" t="s">
        <v>2140</v>
      </c>
      <c r="D22" s="6" t="s">
        <v>2173</v>
      </c>
      <c r="E22" s="3" t="s">
        <v>22</v>
      </c>
      <c r="F22" s="3" t="s">
        <v>461</v>
      </c>
      <c r="G22" s="3" t="s">
        <v>462</v>
      </c>
      <c r="H22" s="3" t="s">
        <v>66</v>
      </c>
      <c r="I22" s="3" t="s">
        <v>463</v>
      </c>
      <c r="J22" s="3" t="s">
        <v>464</v>
      </c>
      <c r="K22" s="3" t="s">
        <v>28</v>
      </c>
      <c r="L22" s="3" t="s">
        <v>28</v>
      </c>
      <c r="M22" s="3" t="s">
        <v>28</v>
      </c>
      <c r="N22" s="3" t="s">
        <v>29</v>
      </c>
      <c r="O22" s="3" t="s">
        <v>66</v>
      </c>
      <c r="P22" s="3" t="s">
        <v>28</v>
      </c>
      <c r="Q22" s="3" t="s">
        <v>462</v>
      </c>
      <c r="R22" s="3" t="s">
        <v>66</v>
      </c>
      <c r="S22" s="3" t="s">
        <v>463</v>
      </c>
      <c r="T22" s="3" t="s">
        <v>29</v>
      </c>
      <c r="U22" s="3" t="s">
        <v>66</v>
      </c>
      <c r="V22" s="3" t="s">
        <v>464</v>
      </c>
      <c r="X22" s="3">
        <v>0</v>
      </c>
    </row>
    <row r="23" spans="1:24" s="3" customFormat="1" ht="12.5" x14ac:dyDescent="0.25">
      <c r="A23" s="3">
        <v>9</v>
      </c>
      <c r="B23" s="3" t="s">
        <v>412</v>
      </c>
      <c r="C23" s="6" t="s">
        <v>2141</v>
      </c>
      <c r="D23" s="6" t="s">
        <v>2174</v>
      </c>
      <c r="E23" s="3" t="s">
        <v>22</v>
      </c>
      <c r="F23" s="3" t="s">
        <v>465</v>
      </c>
      <c r="G23" s="3" t="s">
        <v>466</v>
      </c>
      <c r="H23" s="3" t="s">
        <v>37</v>
      </c>
      <c r="I23" s="3" t="s">
        <v>467</v>
      </c>
      <c r="J23" s="3" t="s">
        <v>468</v>
      </c>
      <c r="K23" s="3" t="s">
        <v>28</v>
      </c>
      <c r="L23" s="3" t="s">
        <v>28</v>
      </c>
      <c r="M23" s="3" t="s">
        <v>28</v>
      </c>
      <c r="N23" s="3" t="s">
        <v>29</v>
      </c>
      <c r="O23" s="3" t="s">
        <v>37</v>
      </c>
      <c r="P23" s="3" t="s">
        <v>28</v>
      </c>
      <c r="Q23" s="3" t="s">
        <v>466</v>
      </c>
      <c r="R23" s="3" t="s">
        <v>37</v>
      </c>
      <c r="S23" s="3" t="s">
        <v>467</v>
      </c>
      <c r="T23" s="3" t="s">
        <v>29</v>
      </c>
      <c r="U23" s="3" t="s">
        <v>37</v>
      </c>
      <c r="V23" s="3" t="s">
        <v>468</v>
      </c>
      <c r="X23" s="3">
        <v>0</v>
      </c>
    </row>
    <row r="24" spans="1:24" s="3" customFormat="1" ht="12.5" x14ac:dyDescent="0.25">
      <c r="A24" s="3">
        <v>10</v>
      </c>
      <c r="B24" s="3" t="s">
        <v>412</v>
      </c>
      <c r="C24" s="6" t="s">
        <v>2142</v>
      </c>
      <c r="D24" s="6" t="s">
        <v>2175</v>
      </c>
      <c r="E24" s="3" t="s">
        <v>22</v>
      </c>
      <c r="F24" s="3" t="s">
        <v>469</v>
      </c>
      <c r="G24" s="3" t="s">
        <v>470</v>
      </c>
      <c r="H24" s="3" t="s">
        <v>180</v>
      </c>
      <c r="I24" s="3" t="s">
        <v>467</v>
      </c>
      <c r="J24" s="3" t="s">
        <v>471</v>
      </c>
      <c r="K24" s="3" t="s">
        <v>28</v>
      </c>
      <c r="L24" s="3" t="s">
        <v>28</v>
      </c>
      <c r="M24" s="3" t="s">
        <v>28</v>
      </c>
      <c r="N24" s="3" t="s">
        <v>29</v>
      </c>
      <c r="O24" s="3" t="s">
        <v>180</v>
      </c>
      <c r="P24" s="3" t="s">
        <v>28</v>
      </c>
      <c r="Q24" s="3" t="s">
        <v>470</v>
      </c>
      <c r="R24" s="3" t="s">
        <v>180</v>
      </c>
      <c r="S24" s="3" t="s">
        <v>467</v>
      </c>
      <c r="T24" s="3" t="s">
        <v>29</v>
      </c>
      <c r="U24" s="3" t="s">
        <v>180</v>
      </c>
      <c r="V24" s="3" t="s">
        <v>471</v>
      </c>
      <c r="X24" s="3">
        <v>1</v>
      </c>
    </row>
    <row r="26" spans="1:24" x14ac:dyDescent="0.3">
      <c r="A26" s="2" t="s">
        <v>189</v>
      </c>
    </row>
    <row r="27" spans="1:24" s="3" customFormat="1" ht="12.5" x14ac:dyDescent="0.25">
      <c r="A27" s="3">
        <v>1</v>
      </c>
      <c r="B27" s="3" t="s">
        <v>472</v>
      </c>
      <c r="C27" s="6" t="s">
        <v>2144</v>
      </c>
      <c r="D27" s="6" t="s">
        <v>2151</v>
      </c>
      <c r="E27" s="3" t="s">
        <v>22</v>
      </c>
      <c r="F27" s="3" t="s">
        <v>473</v>
      </c>
      <c r="G27" s="3" t="s">
        <v>474</v>
      </c>
      <c r="H27" s="3" t="s">
        <v>180</v>
      </c>
      <c r="I27" s="3" t="s">
        <v>475</v>
      </c>
      <c r="J27" s="3" t="s">
        <v>476</v>
      </c>
      <c r="K27" s="3" t="s">
        <v>28</v>
      </c>
      <c r="L27" s="3" t="s">
        <v>28</v>
      </c>
      <c r="M27" s="3" t="s">
        <v>28</v>
      </c>
      <c r="N27" s="3" t="s">
        <v>29</v>
      </c>
      <c r="O27" s="3" t="s">
        <v>180</v>
      </c>
      <c r="P27" s="3" t="s">
        <v>28</v>
      </c>
      <c r="Q27" s="3" t="s">
        <v>474</v>
      </c>
      <c r="R27" s="3" t="s">
        <v>180</v>
      </c>
      <c r="S27" s="3" t="s">
        <v>475</v>
      </c>
      <c r="T27" s="3" t="s">
        <v>29</v>
      </c>
      <c r="U27" s="3" t="s">
        <v>180</v>
      </c>
      <c r="V27" s="3" t="s">
        <v>476</v>
      </c>
      <c r="X27" s="3">
        <v>0</v>
      </c>
    </row>
    <row r="28" spans="1:24" s="3" customFormat="1" ht="12.5" x14ac:dyDescent="0.25">
      <c r="A28" s="3">
        <v>2</v>
      </c>
      <c r="B28" s="3" t="s">
        <v>472</v>
      </c>
      <c r="C28" s="6" t="s">
        <v>247</v>
      </c>
      <c r="D28" s="6" t="s">
        <v>2176</v>
      </c>
      <c r="E28" s="3" t="s">
        <v>22</v>
      </c>
      <c r="F28" s="3" t="s">
        <v>477</v>
      </c>
      <c r="G28" s="3" t="s">
        <v>478</v>
      </c>
      <c r="H28" s="3" t="s">
        <v>66</v>
      </c>
      <c r="I28" s="3" t="s">
        <v>479</v>
      </c>
      <c r="J28" s="3" t="s">
        <v>480</v>
      </c>
      <c r="K28" s="3" t="s">
        <v>28</v>
      </c>
      <c r="L28" s="3" t="s">
        <v>28</v>
      </c>
      <c r="M28" s="3" t="s">
        <v>28</v>
      </c>
      <c r="N28" s="3" t="s">
        <v>29</v>
      </c>
      <c r="O28" s="3" t="s">
        <v>66</v>
      </c>
      <c r="P28" s="3" t="s">
        <v>28</v>
      </c>
      <c r="Q28" s="3" t="s">
        <v>478</v>
      </c>
      <c r="R28" s="3" t="s">
        <v>66</v>
      </c>
      <c r="S28" s="3" t="s">
        <v>479</v>
      </c>
      <c r="T28" s="3" t="s">
        <v>29</v>
      </c>
      <c r="U28" s="3" t="s">
        <v>66</v>
      </c>
      <c r="V28" s="3" t="s">
        <v>480</v>
      </c>
      <c r="X28" s="3">
        <v>1</v>
      </c>
    </row>
    <row r="29" spans="1:24" s="3" customFormat="1" ht="12.5" x14ac:dyDescent="0.25">
      <c r="A29" s="3">
        <v>3</v>
      </c>
      <c r="B29" s="3" t="s">
        <v>472</v>
      </c>
      <c r="C29" s="6" t="s">
        <v>252</v>
      </c>
      <c r="D29" s="6" t="s">
        <v>2177</v>
      </c>
      <c r="E29" s="3" t="s">
        <v>22</v>
      </c>
      <c r="F29" s="3" t="s">
        <v>481</v>
      </c>
      <c r="G29" s="3" t="s">
        <v>482</v>
      </c>
      <c r="H29" s="3" t="s">
        <v>483</v>
      </c>
      <c r="I29" s="3" t="s">
        <v>484</v>
      </c>
      <c r="J29" s="3" t="s">
        <v>485</v>
      </c>
      <c r="K29" s="3" t="s">
        <v>28</v>
      </c>
      <c r="L29" s="3" t="s">
        <v>28</v>
      </c>
      <c r="M29" s="3" t="s">
        <v>28</v>
      </c>
      <c r="N29" s="3" t="s">
        <v>29</v>
      </c>
      <c r="O29" s="3" t="s">
        <v>483</v>
      </c>
      <c r="P29" s="3" t="s">
        <v>28</v>
      </c>
      <c r="Q29" s="3" t="s">
        <v>482</v>
      </c>
      <c r="R29" s="3" t="s">
        <v>483</v>
      </c>
      <c r="S29" s="3" t="s">
        <v>484</v>
      </c>
      <c r="T29" s="3" t="s">
        <v>29</v>
      </c>
      <c r="U29" s="3" t="s">
        <v>483</v>
      </c>
      <c r="V29" s="3" t="s">
        <v>485</v>
      </c>
      <c r="X29" s="3">
        <v>0</v>
      </c>
    </row>
    <row r="30" spans="1:24" s="3" customFormat="1" ht="12.5" x14ac:dyDescent="0.25">
      <c r="A30" s="3">
        <v>4</v>
      </c>
      <c r="B30" s="3" t="s">
        <v>472</v>
      </c>
      <c r="C30" s="6" t="s">
        <v>2145</v>
      </c>
      <c r="D30" s="6" t="s">
        <v>2178</v>
      </c>
      <c r="E30" s="3" t="s">
        <v>22</v>
      </c>
      <c r="F30" s="3" t="s">
        <v>486</v>
      </c>
      <c r="G30" s="3" t="s">
        <v>487</v>
      </c>
      <c r="H30" s="3" t="s">
        <v>32</v>
      </c>
      <c r="I30" s="3" t="s">
        <v>488</v>
      </c>
      <c r="J30" s="3" t="s">
        <v>489</v>
      </c>
      <c r="K30" s="3" t="s">
        <v>28</v>
      </c>
      <c r="L30" s="3" t="s">
        <v>28</v>
      </c>
      <c r="M30" s="3" t="s">
        <v>28</v>
      </c>
      <c r="N30" s="3" t="s">
        <v>29</v>
      </c>
      <c r="O30" s="3" t="s">
        <v>32</v>
      </c>
      <c r="P30" s="3" t="s">
        <v>28</v>
      </c>
      <c r="Q30" s="3" t="s">
        <v>490</v>
      </c>
      <c r="R30" s="3" t="s">
        <v>491</v>
      </c>
      <c r="S30" s="3" t="s">
        <v>492</v>
      </c>
      <c r="T30" s="3" t="s">
        <v>147</v>
      </c>
      <c r="U30" s="3" t="s">
        <v>493</v>
      </c>
      <c r="V30" s="3" t="s">
        <v>489</v>
      </c>
      <c r="X30" s="3">
        <v>3</v>
      </c>
    </row>
    <row r="31" spans="1:24" s="3" customFormat="1" ht="12.5" x14ac:dyDescent="0.25">
      <c r="A31" s="3">
        <v>5</v>
      </c>
      <c r="B31" s="3" t="s">
        <v>472</v>
      </c>
      <c r="C31" s="6" t="s">
        <v>257</v>
      </c>
      <c r="D31" s="6" t="s">
        <v>2179</v>
      </c>
      <c r="E31" s="3" t="s">
        <v>22</v>
      </c>
      <c r="F31" s="3" t="s">
        <v>494</v>
      </c>
      <c r="G31" s="3" t="s">
        <v>495</v>
      </c>
      <c r="H31" s="3" t="s">
        <v>66</v>
      </c>
      <c r="I31" s="3" t="s">
        <v>496</v>
      </c>
      <c r="J31" s="3" t="s">
        <v>497</v>
      </c>
      <c r="K31" s="3" t="s">
        <v>28</v>
      </c>
      <c r="L31" s="3" t="s">
        <v>28</v>
      </c>
      <c r="M31" s="3" t="s">
        <v>28</v>
      </c>
      <c r="N31" s="3" t="s">
        <v>29</v>
      </c>
      <c r="O31" s="3" t="s">
        <v>66</v>
      </c>
      <c r="P31" s="3" t="s">
        <v>28</v>
      </c>
      <c r="Q31" s="3" t="s">
        <v>495</v>
      </c>
      <c r="R31" s="3" t="s">
        <v>66</v>
      </c>
      <c r="S31" s="3" t="s">
        <v>496</v>
      </c>
      <c r="T31" s="3" t="s">
        <v>29</v>
      </c>
      <c r="U31" s="3" t="s">
        <v>66</v>
      </c>
      <c r="V31" s="3" t="s">
        <v>497</v>
      </c>
      <c r="X31" s="3">
        <v>0</v>
      </c>
    </row>
    <row r="32" spans="1:24" s="3" customFormat="1" ht="12.5" x14ac:dyDescent="0.25">
      <c r="A32" s="3">
        <v>6</v>
      </c>
      <c r="B32" s="3" t="s">
        <v>472</v>
      </c>
      <c r="C32" s="6" t="s">
        <v>2146</v>
      </c>
      <c r="D32" s="6" t="s">
        <v>2180</v>
      </c>
      <c r="E32" s="3" t="s">
        <v>22</v>
      </c>
      <c r="F32" s="3" t="s">
        <v>498</v>
      </c>
      <c r="G32" s="3" t="s">
        <v>499</v>
      </c>
      <c r="H32" s="3" t="s">
        <v>180</v>
      </c>
      <c r="I32" s="3" t="s">
        <v>145</v>
      </c>
      <c r="J32" s="3" t="s">
        <v>500</v>
      </c>
      <c r="K32" s="3" t="s">
        <v>28</v>
      </c>
      <c r="L32" s="3" t="s">
        <v>28</v>
      </c>
      <c r="M32" s="3" t="s">
        <v>28</v>
      </c>
      <c r="N32" s="3" t="s">
        <v>29</v>
      </c>
      <c r="O32" s="3" t="s">
        <v>180</v>
      </c>
      <c r="P32" s="3" t="s">
        <v>28</v>
      </c>
      <c r="Q32" s="3" t="s">
        <v>499</v>
      </c>
      <c r="R32" s="3" t="s">
        <v>180</v>
      </c>
      <c r="S32" s="3" t="s">
        <v>145</v>
      </c>
      <c r="T32" s="3" t="s">
        <v>29</v>
      </c>
      <c r="U32" s="3" t="s">
        <v>180</v>
      </c>
      <c r="V32" s="3" t="s">
        <v>500</v>
      </c>
      <c r="X32" s="3">
        <v>0</v>
      </c>
    </row>
    <row r="33" spans="1:24" s="3" customFormat="1" ht="12.5" x14ac:dyDescent="0.25">
      <c r="A33" s="3">
        <v>7</v>
      </c>
      <c r="B33" s="3" t="s">
        <v>412</v>
      </c>
      <c r="C33" s="6" t="s">
        <v>2147</v>
      </c>
      <c r="D33" s="6" t="s">
        <v>2181</v>
      </c>
      <c r="E33" s="3" t="s">
        <v>22</v>
      </c>
      <c r="F33" s="3" t="s">
        <v>501</v>
      </c>
      <c r="G33" s="3" t="s">
        <v>502</v>
      </c>
      <c r="H33" s="3" t="s">
        <v>32</v>
      </c>
      <c r="I33" s="3" t="s">
        <v>503</v>
      </c>
      <c r="J33" s="3" t="s">
        <v>504</v>
      </c>
      <c r="K33" s="3" t="s">
        <v>28</v>
      </c>
      <c r="L33" s="3" t="s">
        <v>28</v>
      </c>
      <c r="M33" s="3" t="s">
        <v>28</v>
      </c>
      <c r="N33" s="3" t="s">
        <v>29</v>
      </c>
      <c r="O33" s="3" t="s">
        <v>32</v>
      </c>
      <c r="P33" s="3" t="s">
        <v>28</v>
      </c>
      <c r="Q33" s="3" t="s">
        <v>502</v>
      </c>
      <c r="R33" s="3" t="s">
        <v>32</v>
      </c>
      <c r="S33" s="3" t="s">
        <v>503</v>
      </c>
      <c r="T33" s="3" t="s">
        <v>29</v>
      </c>
      <c r="U33" s="3" t="s">
        <v>32</v>
      </c>
      <c r="V33" s="3" t="s">
        <v>504</v>
      </c>
      <c r="X33" s="3">
        <v>0</v>
      </c>
    </row>
    <row r="34" spans="1:24" s="3" customFormat="1" ht="12.5" x14ac:dyDescent="0.25">
      <c r="A34" s="3">
        <v>8</v>
      </c>
      <c r="B34" s="3" t="s">
        <v>412</v>
      </c>
      <c r="C34" s="6" t="s">
        <v>2148</v>
      </c>
      <c r="D34" s="6" t="s">
        <v>2182</v>
      </c>
      <c r="E34" s="3" t="s">
        <v>22</v>
      </c>
      <c r="F34" s="3" t="s">
        <v>505</v>
      </c>
      <c r="G34" s="3" t="s">
        <v>506</v>
      </c>
      <c r="H34" s="3" t="s">
        <v>66</v>
      </c>
      <c r="I34" s="3" t="s">
        <v>507</v>
      </c>
      <c r="J34" s="3" t="s">
        <v>508</v>
      </c>
      <c r="K34" s="3" t="s">
        <v>28</v>
      </c>
      <c r="L34" s="3" t="s">
        <v>28</v>
      </c>
      <c r="M34" s="3" t="s">
        <v>28</v>
      </c>
      <c r="N34" s="3" t="s">
        <v>29</v>
      </c>
      <c r="O34" s="3" t="s">
        <v>66</v>
      </c>
      <c r="P34" s="3" t="s">
        <v>28</v>
      </c>
      <c r="Q34" s="3" t="s">
        <v>506</v>
      </c>
      <c r="R34" s="3" t="s">
        <v>66</v>
      </c>
      <c r="S34" s="3" t="s">
        <v>507</v>
      </c>
      <c r="T34" s="3" t="s">
        <v>29</v>
      </c>
      <c r="U34" s="3" t="s">
        <v>66</v>
      </c>
      <c r="V34" s="3" t="s">
        <v>508</v>
      </c>
      <c r="X34" s="3">
        <v>0</v>
      </c>
    </row>
    <row r="35" spans="1:24" s="3" customFormat="1" ht="12.5" x14ac:dyDescent="0.25">
      <c r="A35" s="3">
        <v>9</v>
      </c>
      <c r="B35" s="3" t="s">
        <v>412</v>
      </c>
      <c r="C35" s="6" t="s">
        <v>2149</v>
      </c>
      <c r="D35" s="6" t="s">
        <v>2183</v>
      </c>
      <c r="E35" s="3" t="s">
        <v>22</v>
      </c>
      <c r="F35" s="3" t="s">
        <v>509</v>
      </c>
      <c r="G35" s="3" t="s">
        <v>510</v>
      </c>
      <c r="H35" s="3" t="s">
        <v>66</v>
      </c>
      <c r="I35" s="3" t="s">
        <v>511</v>
      </c>
      <c r="J35" s="3" t="s">
        <v>512</v>
      </c>
      <c r="K35" s="3" t="s">
        <v>28</v>
      </c>
      <c r="L35" s="3" t="s">
        <v>28</v>
      </c>
      <c r="M35" s="3" t="s">
        <v>28</v>
      </c>
      <c r="N35" s="3" t="s">
        <v>29</v>
      </c>
      <c r="O35" s="3" t="s">
        <v>66</v>
      </c>
      <c r="P35" s="3" t="s">
        <v>28</v>
      </c>
      <c r="Q35" s="3" t="s">
        <v>510</v>
      </c>
      <c r="R35" s="3" t="s">
        <v>66</v>
      </c>
      <c r="S35" s="3" t="s">
        <v>511</v>
      </c>
      <c r="T35" s="3" t="s">
        <v>29</v>
      </c>
      <c r="U35" s="3" t="s">
        <v>66</v>
      </c>
      <c r="V35" s="3" t="s">
        <v>512</v>
      </c>
      <c r="X35" s="3">
        <v>2</v>
      </c>
    </row>
    <row r="36" spans="1:24" s="3" customFormat="1" ht="12.5" x14ac:dyDescent="0.25">
      <c r="A36" s="3">
        <v>10</v>
      </c>
      <c r="B36" s="3" t="s">
        <v>412</v>
      </c>
      <c r="C36" s="6" t="s">
        <v>2150</v>
      </c>
      <c r="D36" s="6" t="s">
        <v>2184</v>
      </c>
      <c r="E36" s="3" t="s">
        <v>22</v>
      </c>
      <c r="F36" s="3" t="s">
        <v>513</v>
      </c>
      <c r="G36" s="3" t="s">
        <v>514</v>
      </c>
      <c r="H36" s="3" t="s">
        <v>66</v>
      </c>
      <c r="I36" s="3" t="s">
        <v>515</v>
      </c>
      <c r="J36" s="3" t="s">
        <v>516</v>
      </c>
      <c r="K36" s="3" t="s">
        <v>28</v>
      </c>
      <c r="L36" s="3" t="s">
        <v>28</v>
      </c>
      <c r="M36" s="3" t="s">
        <v>28</v>
      </c>
      <c r="N36" s="3" t="s">
        <v>29</v>
      </c>
      <c r="O36" s="3" t="s">
        <v>66</v>
      </c>
      <c r="P36" s="3" t="s">
        <v>28</v>
      </c>
      <c r="Q36" s="3" t="s">
        <v>514</v>
      </c>
      <c r="R36" s="3" t="s">
        <v>66</v>
      </c>
      <c r="S36" s="3" t="s">
        <v>515</v>
      </c>
      <c r="T36" s="3" t="s">
        <v>29</v>
      </c>
      <c r="U36" s="3" t="s">
        <v>66</v>
      </c>
      <c r="V36" s="3" t="s">
        <v>516</v>
      </c>
      <c r="X36" s="3">
        <v>1</v>
      </c>
    </row>
    <row r="38" spans="1:24" x14ac:dyDescent="0.3">
      <c r="A38" s="2" t="s">
        <v>268</v>
      </c>
    </row>
    <row r="39" spans="1:24" s="3" customFormat="1" ht="12.5" x14ac:dyDescent="0.25">
      <c r="A39" s="3">
        <v>1</v>
      </c>
      <c r="B39" s="3" t="s">
        <v>472</v>
      </c>
      <c r="C39" s="6" t="s">
        <v>2152</v>
      </c>
      <c r="D39" s="6" t="s">
        <v>2158</v>
      </c>
      <c r="E39" s="3" t="s">
        <v>22</v>
      </c>
      <c r="F39" s="3" t="s">
        <v>517</v>
      </c>
      <c r="G39" s="3" t="s">
        <v>518</v>
      </c>
      <c r="H39" s="3" t="s">
        <v>519</v>
      </c>
      <c r="I39" s="3" t="s">
        <v>520</v>
      </c>
      <c r="J39" s="3" t="s">
        <v>521</v>
      </c>
      <c r="K39" s="3" t="s">
        <v>28</v>
      </c>
      <c r="L39" s="3" t="s">
        <v>28</v>
      </c>
      <c r="M39" s="3" t="s">
        <v>28</v>
      </c>
      <c r="N39" s="3" t="s">
        <v>29</v>
      </c>
      <c r="O39" s="3" t="s">
        <v>519</v>
      </c>
      <c r="P39" s="3" t="s">
        <v>28</v>
      </c>
      <c r="Q39" s="3" t="s">
        <v>522</v>
      </c>
      <c r="R39" s="3" t="s">
        <v>523</v>
      </c>
      <c r="S39" s="3" t="s">
        <v>524</v>
      </c>
      <c r="T39" s="3" t="s">
        <v>525</v>
      </c>
      <c r="U39" s="3" t="s">
        <v>526</v>
      </c>
      <c r="V39" s="3" t="s">
        <v>521</v>
      </c>
      <c r="X39" s="3">
        <v>7</v>
      </c>
    </row>
    <row r="40" spans="1:24" s="3" customFormat="1" ht="12.5" x14ac:dyDescent="0.25">
      <c r="A40" s="3">
        <v>2</v>
      </c>
      <c r="B40" s="3" t="s">
        <v>472</v>
      </c>
      <c r="C40" s="6" t="s">
        <v>324</v>
      </c>
      <c r="D40" s="6" t="s">
        <v>2185</v>
      </c>
      <c r="E40" s="3" t="s">
        <v>22</v>
      </c>
      <c r="F40" s="3" t="s">
        <v>527</v>
      </c>
      <c r="G40" s="3" t="s">
        <v>528</v>
      </c>
      <c r="H40" s="3" t="s">
        <v>66</v>
      </c>
      <c r="I40" s="3" t="s">
        <v>529</v>
      </c>
      <c r="J40" s="3" t="s">
        <v>530</v>
      </c>
      <c r="K40" s="3" t="s">
        <v>28</v>
      </c>
      <c r="L40" s="3" t="s">
        <v>28</v>
      </c>
      <c r="M40" s="3" t="s">
        <v>28</v>
      </c>
      <c r="N40" s="3" t="s">
        <v>29</v>
      </c>
      <c r="O40" s="3" t="s">
        <v>66</v>
      </c>
      <c r="P40" s="3" t="s">
        <v>28</v>
      </c>
      <c r="Q40" s="3" t="s">
        <v>528</v>
      </c>
      <c r="R40" s="3" t="s">
        <v>66</v>
      </c>
      <c r="S40" s="3" t="s">
        <v>529</v>
      </c>
      <c r="T40" s="3" t="s">
        <v>29</v>
      </c>
      <c r="U40" s="3" t="s">
        <v>66</v>
      </c>
      <c r="V40" s="3" t="s">
        <v>530</v>
      </c>
      <c r="X40" s="3">
        <v>1</v>
      </c>
    </row>
    <row r="41" spans="1:24" s="3" customFormat="1" ht="12.5" x14ac:dyDescent="0.25">
      <c r="A41" s="3">
        <v>3</v>
      </c>
      <c r="B41" s="3" t="s">
        <v>472</v>
      </c>
      <c r="C41" s="6" t="s">
        <v>2153</v>
      </c>
      <c r="D41" s="6" t="s">
        <v>2186</v>
      </c>
      <c r="E41" s="3" t="s">
        <v>22</v>
      </c>
      <c r="F41" s="3" t="s">
        <v>531</v>
      </c>
      <c r="G41" s="3" t="s">
        <v>532</v>
      </c>
      <c r="H41" s="3" t="s">
        <v>66</v>
      </c>
      <c r="I41" s="3" t="s">
        <v>533</v>
      </c>
      <c r="J41" s="3" t="s">
        <v>534</v>
      </c>
      <c r="K41" s="3" t="s">
        <v>28</v>
      </c>
      <c r="L41" s="3" t="s">
        <v>28</v>
      </c>
      <c r="M41" s="3" t="s">
        <v>28</v>
      </c>
      <c r="N41" s="3" t="s">
        <v>29</v>
      </c>
      <c r="O41" s="3" t="s">
        <v>66</v>
      </c>
      <c r="P41" s="3" t="s">
        <v>28</v>
      </c>
      <c r="Q41" s="3" t="s">
        <v>535</v>
      </c>
      <c r="R41" s="3" t="s">
        <v>536</v>
      </c>
      <c r="S41" s="3" t="s">
        <v>537</v>
      </c>
      <c r="T41" s="3" t="s">
        <v>58</v>
      </c>
      <c r="U41" s="3" t="s">
        <v>538</v>
      </c>
      <c r="V41" s="3" t="s">
        <v>534</v>
      </c>
      <c r="X41" s="3">
        <v>2</v>
      </c>
    </row>
    <row r="42" spans="1:24" s="3" customFormat="1" ht="12.5" x14ac:dyDescent="0.25">
      <c r="A42" s="3">
        <v>4</v>
      </c>
      <c r="B42" s="3" t="s">
        <v>472</v>
      </c>
      <c r="C42" s="6" t="s">
        <v>337</v>
      </c>
      <c r="D42" s="6" t="s">
        <v>2187</v>
      </c>
      <c r="E42" s="3" t="s">
        <v>22</v>
      </c>
      <c r="F42" s="3" t="s">
        <v>539</v>
      </c>
      <c r="G42" s="3" t="s">
        <v>540</v>
      </c>
      <c r="H42" s="3" t="s">
        <v>66</v>
      </c>
      <c r="I42" s="3" t="s">
        <v>541</v>
      </c>
      <c r="J42" s="3" t="s">
        <v>542</v>
      </c>
      <c r="K42" s="3" t="s">
        <v>28</v>
      </c>
      <c r="L42" s="3" t="s">
        <v>28</v>
      </c>
      <c r="M42" s="3" t="s">
        <v>28</v>
      </c>
      <c r="N42" s="3" t="s">
        <v>29</v>
      </c>
      <c r="O42" s="3" t="s">
        <v>66</v>
      </c>
      <c r="P42" s="3" t="s">
        <v>28</v>
      </c>
      <c r="Q42" s="3" t="s">
        <v>543</v>
      </c>
      <c r="R42" s="3" t="s">
        <v>536</v>
      </c>
      <c r="S42" s="3" t="s">
        <v>544</v>
      </c>
      <c r="T42" s="3" t="s">
        <v>58</v>
      </c>
      <c r="U42" s="3" t="s">
        <v>545</v>
      </c>
      <c r="V42" s="3" t="s">
        <v>542</v>
      </c>
      <c r="X42" s="3">
        <v>2</v>
      </c>
    </row>
    <row r="43" spans="1:24" s="3" customFormat="1" ht="12.5" x14ac:dyDescent="0.25">
      <c r="A43" s="3">
        <v>5</v>
      </c>
      <c r="B43" s="3" t="s">
        <v>472</v>
      </c>
      <c r="C43" s="6" t="s">
        <v>350</v>
      </c>
      <c r="D43" s="6" t="s">
        <v>2188</v>
      </c>
      <c r="E43" s="3" t="s">
        <v>22</v>
      </c>
      <c r="F43" s="3" t="s">
        <v>546</v>
      </c>
      <c r="G43" s="3" t="s">
        <v>547</v>
      </c>
      <c r="H43" s="3" t="s">
        <v>66</v>
      </c>
      <c r="I43" s="3" t="s">
        <v>548</v>
      </c>
      <c r="J43" s="3" t="s">
        <v>549</v>
      </c>
      <c r="K43" s="3" t="s">
        <v>550</v>
      </c>
      <c r="L43" s="3" t="s">
        <v>45</v>
      </c>
      <c r="M43" s="3" t="s">
        <v>551</v>
      </c>
      <c r="N43" s="3" t="s">
        <v>58</v>
      </c>
      <c r="O43" s="3" t="s">
        <v>552</v>
      </c>
      <c r="P43" s="3" t="s">
        <v>28</v>
      </c>
      <c r="Q43" s="3" t="s">
        <v>553</v>
      </c>
      <c r="R43" s="3" t="s">
        <v>554</v>
      </c>
      <c r="S43" s="3" t="s">
        <v>555</v>
      </c>
      <c r="T43" s="3" t="s">
        <v>556</v>
      </c>
      <c r="U43" s="3" t="s">
        <v>557</v>
      </c>
      <c r="V43" s="3" t="s">
        <v>549</v>
      </c>
      <c r="X43" s="3">
        <v>3</v>
      </c>
    </row>
    <row r="44" spans="1:24" s="3" customFormat="1" ht="12.5" x14ac:dyDescent="0.25">
      <c r="A44" s="3">
        <v>6</v>
      </c>
      <c r="B44" s="3" t="s">
        <v>412</v>
      </c>
      <c r="C44" s="6" t="s">
        <v>363</v>
      </c>
      <c r="D44" s="6" t="s">
        <v>2189</v>
      </c>
      <c r="E44" s="3" t="s">
        <v>22</v>
      </c>
      <c r="F44" s="3" t="s">
        <v>558</v>
      </c>
      <c r="G44" s="3" t="s">
        <v>559</v>
      </c>
      <c r="H44" s="3" t="s">
        <v>66</v>
      </c>
      <c r="I44" s="3" t="s">
        <v>560</v>
      </c>
      <c r="J44" s="3" t="s">
        <v>561</v>
      </c>
      <c r="K44" s="3" t="s">
        <v>28</v>
      </c>
      <c r="L44" s="3" t="s">
        <v>28</v>
      </c>
      <c r="M44" s="3" t="s">
        <v>28</v>
      </c>
      <c r="N44" s="3" t="s">
        <v>29</v>
      </c>
      <c r="O44" s="3" t="s">
        <v>66</v>
      </c>
      <c r="P44" s="3" t="s">
        <v>28</v>
      </c>
      <c r="Q44" s="3" t="s">
        <v>559</v>
      </c>
      <c r="R44" s="3" t="s">
        <v>66</v>
      </c>
      <c r="S44" s="3" t="s">
        <v>560</v>
      </c>
      <c r="T44" s="3" t="s">
        <v>29</v>
      </c>
      <c r="U44" s="3" t="s">
        <v>66</v>
      </c>
      <c r="V44" s="3" t="s">
        <v>561</v>
      </c>
      <c r="X44" s="3">
        <v>2</v>
      </c>
    </row>
    <row r="45" spans="1:24" s="3" customFormat="1" ht="12.5" x14ac:dyDescent="0.25">
      <c r="A45" s="3">
        <v>7</v>
      </c>
      <c r="B45" s="3" t="s">
        <v>412</v>
      </c>
      <c r="C45" s="6" t="s">
        <v>2154</v>
      </c>
      <c r="D45" s="6" t="s">
        <v>2190</v>
      </c>
      <c r="E45" s="3" t="s">
        <v>22</v>
      </c>
      <c r="F45" s="3" t="s">
        <v>562</v>
      </c>
      <c r="G45" s="3" t="s">
        <v>563</v>
      </c>
      <c r="H45" s="3" t="s">
        <v>32</v>
      </c>
      <c r="I45" s="3" t="s">
        <v>564</v>
      </c>
      <c r="J45" s="3" t="s">
        <v>565</v>
      </c>
      <c r="K45" s="3" t="s">
        <v>28</v>
      </c>
      <c r="L45" s="3" t="s">
        <v>28</v>
      </c>
      <c r="M45" s="3" t="s">
        <v>28</v>
      </c>
      <c r="N45" s="3" t="s">
        <v>29</v>
      </c>
      <c r="O45" s="3" t="s">
        <v>32</v>
      </c>
      <c r="P45" s="3" t="s">
        <v>28</v>
      </c>
      <c r="Q45" s="3" t="s">
        <v>563</v>
      </c>
      <c r="R45" s="3" t="s">
        <v>32</v>
      </c>
      <c r="S45" s="3" t="s">
        <v>564</v>
      </c>
      <c r="T45" s="3" t="s">
        <v>29</v>
      </c>
      <c r="U45" s="3" t="s">
        <v>32</v>
      </c>
      <c r="V45" s="3" t="s">
        <v>565</v>
      </c>
      <c r="X45" s="3">
        <v>3</v>
      </c>
    </row>
    <row r="46" spans="1:24" s="3" customFormat="1" ht="12.5" x14ac:dyDescent="0.25">
      <c r="A46" s="3">
        <v>8</v>
      </c>
      <c r="B46" s="3" t="s">
        <v>412</v>
      </c>
      <c r="C46" s="6" t="s">
        <v>2155</v>
      </c>
      <c r="D46" s="6" t="s">
        <v>2191</v>
      </c>
      <c r="E46" s="3" t="s">
        <v>22</v>
      </c>
      <c r="F46" s="3" t="s">
        <v>566</v>
      </c>
      <c r="G46" s="3" t="s">
        <v>567</v>
      </c>
      <c r="H46" s="3" t="s">
        <v>66</v>
      </c>
      <c r="I46" s="3" t="s">
        <v>568</v>
      </c>
      <c r="J46" s="3" t="s">
        <v>569</v>
      </c>
      <c r="K46" s="3" t="s">
        <v>28</v>
      </c>
      <c r="L46" s="3" t="s">
        <v>28</v>
      </c>
      <c r="M46" s="3" t="s">
        <v>28</v>
      </c>
      <c r="N46" s="3" t="s">
        <v>29</v>
      </c>
      <c r="O46" s="3" t="s">
        <v>66</v>
      </c>
      <c r="P46" s="3" t="s">
        <v>28</v>
      </c>
      <c r="Q46" s="3" t="s">
        <v>567</v>
      </c>
      <c r="R46" s="3" t="s">
        <v>66</v>
      </c>
      <c r="S46" s="3" t="s">
        <v>568</v>
      </c>
      <c r="T46" s="3" t="s">
        <v>29</v>
      </c>
      <c r="U46" s="3" t="s">
        <v>66</v>
      </c>
      <c r="V46" s="3" t="s">
        <v>569</v>
      </c>
      <c r="X46" s="3">
        <v>3</v>
      </c>
    </row>
    <row r="47" spans="1:24" s="3" customFormat="1" ht="12.5" x14ac:dyDescent="0.25">
      <c r="A47" s="3">
        <v>9</v>
      </c>
      <c r="B47" s="3" t="s">
        <v>412</v>
      </c>
      <c r="C47" s="6" t="s">
        <v>2156</v>
      </c>
      <c r="D47" s="6" t="s">
        <v>2192</v>
      </c>
      <c r="E47" s="3" t="s">
        <v>22</v>
      </c>
      <c r="F47" s="3" t="s">
        <v>570</v>
      </c>
      <c r="G47" s="3" t="s">
        <v>571</v>
      </c>
      <c r="H47" s="3" t="s">
        <v>66</v>
      </c>
      <c r="I47" s="3" t="s">
        <v>572</v>
      </c>
      <c r="J47" s="3" t="s">
        <v>82</v>
      </c>
      <c r="K47" s="3" t="s">
        <v>573</v>
      </c>
      <c r="L47" s="3" t="s">
        <v>574</v>
      </c>
      <c r="M47" s="3" t="s">
        <v>575</v>
      </c>
      <c r="N47" s="3" t="s">
        <v>43</v>
      </c>
      <c r="O47" s="3" t="s">
        <v>576</v>
      </c>
      <c r="P47" s="3" t="s">
        <v>56</v>
      </c>
      <c r="Q47" s="3" t="s">
        <v>577</v>
      </c>
      <c r="R47" s="3" t="s">
        <v>578</v>
      </c>
      <c r="S47" s="3" t="s">
        <v>579</v>
      </c>
      <c r="T47" s="3" t="s">
        <v>43</v>
      </c>
      <c r="U47" s="3" t="s">
        <v>580</v>
      </c>
      <c r="V47" s="3" t="s">
        <v>581</v>
      </c>
      <c r="X47" s="3">
        <v>8</v>
      </c>
    </row>
    <row r="48" spans="1:24" s="3" customFormat="1" ht="12.5" x14ac:dyDescent="0.25">
      <c r="A48" s="3">
        <v>10</v>
      </c>
      <c r="B48" s="3" t="s">
        <v>412</v>
      </c>
      <c r="C48" s="6" t="s">
        <v>2157</v>
      </c>
      <c r="D48" s="6" t="s">
        <v>2193</v>
      </c>
      <c r="E48" s="3" t="s">
        <v>22</v>
      </c>
      <c r="F48" s="3" t="s">
        <v>582</v>
      </c>
      <c r="G48" s="3" t="s">
        <v>583</v>
      </c>
      <c r="H48" s="3" t="s">
        <v>66</v>
      </c>
      <c r="I48" s="3" t="s">
        <v>584</v>
      </c>
      <c r="J48" s="3" t="s">
        <v>585</v>
      </c>
      <c r="K48" s="3" t="s">
        <v>586</v>
      </c>
      <c r="L48" s="3" t="s">
        <v>587</v>
      </c>
      <c r="M48" s="3" t="s">
        <v>588</v>
      </c>
      <c r="N48" s="3" t="s">
        <v>43</v>
      </c>
      <c r="O48" s="3" t="s">
        <v>589</v>
      </c>
      <c r="P48" s="3" t="s">
        <v>28</v>
      </c>
      <c r="Q48" s="3" t="s">
        <v>590</v>
      </c>
      <c r="R48" s="3" t="s">
        <v>115</v>
      </c>
      <c r="S48" s="3" t="s">
        <v>591</v>
      </c>
      <c r="T48" s="3" t="s">
        <v>43</v>
      </c>
      <c r="U48" s="3" t="s">
        <v>592</v>
      </c>
      <c r="V48" s="3" t="s">
        <v>585</v>
      </c>
      <c r="X48" s="3">
        <v>8</v>
      </c>
    </row>
  </sheetData>
  <phoneticPr fontId="6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4"/>
  <sheetViews>
    <sheetView topLeftCell="A18" workbookViewId="0">
      <selection activeCell="C2" sqref="C2:C44"/>
    </sheetView>
  </sheetViews>
  <sheetFormatPr defaultColWidth="8.90625" defaultRowHeight="14" x14ac:dyDescent="0.25"/>
  <sheetData>
    <row r="1" spans="1:6" x14ac:dyDescent="0.25">
      <c r="B1" t="s">
        <v>0</v>
      </c>
      <c r="D1" t="s">
        <v>593</v>
      </c>
      <c r="E1" t="s">
        <v>594</v>
      </c>
      <c r="F1" t="s">
        <v>595</v>
      </c>
    </row>
    <row r="2" spans="1:6" x14ac:dyDescent="0.3">
      <c r="A2" s="2" t="s">
        <v>189</v>
      </c>
      <c r="B2">
        <v>1</v>
      </c>
      <c r="C2" s="6" t="s">
        <v>2144</v>
      </c>
      <c r="D2">
        <v>107.75</v>
      </c>
      <c r="E2">
        <v>275.43</v>
      </c>
      <c r="F2">
        <f t="shared" ref="F2:F11" si="0">E2-D2</f>
        <v>167.68</v>
      </c>
    </row>
    <row r="3" spans="1:6" x14ac:dyDescent="0.25">
      <c r="B3">
        <v>2</v>
      </c>
      <c r="C3" s="6" t="s">
        <v>247</v>
      </c>
      <c r="D3">
        <v>101.91</v>
      </c>
      <c r="E3">
        <v>283.57</v>
      </c>
      <c r="F3">
        <f t="shared" si="0"/>
        <v>181.66</v>
      </c>
    </row>
    <row r="4" spans="1:6" x14ac:dyDescent="0.25">
      <c r="B4">
        <v>3</v>
      </c>
      <c r="C4" s="6" t="s">
        <v>252</v>
      </c>
      <c r="D4">
        <v>97.92</v>
      </c>
      <c r="E4">
        <v>250.04</v>
      </c>
      <c r="F4">
        <f t="shared" si="0"/>
        <v>152.12</v>
      </c>
    </row>
    <row r="5" spans="1:6" x14ac:dyDescent="0.25">
      <c r="B5">
        <v>4</v>
      </c>
      <c r="C5" s="6" t="s">
        <v>2145</v>
      </c>
      <c r="D5">
        <v>105.11</v>
      </c>
      <c r="E5">
        <v>279.52</v>
      </c>
      <c r="F5">
        <f t="shared" si="0"/>
        <v>174.41</v>
      </c>
    </row>
    <row r="6" spans="1:6" x14ac:dyDescent="0.25">
      <c r="B6">
        <v>5</v>
      </c>
      <c r="C6" s="6" t="s">
        <v>257</v>
      </c>
      <c r="D6">
        <v>109.31</v>
      </c>
      <c r="E6">
        <v>289.16000000000003</v>
      </c>
      <c r="F6">
        <f t="shared" si="0"/>
        <v>179.85</v>
      </c>
    </row>
    <row r="7" spans="1:6" x14ac:dyDescent="0.25">
      <c r="B7">
        <v>6</v>
      </c>
      <c r="C7" s="6" t="s">
        <v>2146</v>
      </c>
      <c r="D7">
        <v>99.85</v>
      </c>
      <c r="E7">
        <v>265.39</v>
      </c>
      <c r="F7">
        <f t="shared" si="0"/>
        <v>165.54</v>
      </c>
    </row>
    <row r="8" spans="1:6" x14ac:dyDescent="0.25">
      <c r="B8">
        <v>7</v>
      </c>
      <c r="C8" s="6" t="s">
        <v>2147</v>
      </c>
      <c r="D8">
        <v>131.1</v>
      </c>
      <c r="E8">
        <v>266.3</v>
      </c>
      <c r="F8">
        <f t="shared" si="0"/>
        <v>135.19999999999999</v>
      </c>
    </row>
    <row r="9" spans="1:6" x14ac:dyDescent="0.25">
      <c r="B9">
        <v>8</v>
      </c>
      <c r="C9" s="6" t="s">
        <v>2148</v>
      </c>
      <c r="D9">
        <v>132.27000000000001</v>
      </c>
      <c r="E9">
        <v>285.2</v>
      </c>
      <c r="F9">
        <f t="shared" si="0"/>
        <v>152.93</v>
      </c>
    </row>
    <row r="10" spans="1:6" x14ac:dyDescent="0.25">
      <c r="B10">
        <v>9</v>
      </c>
      <c r="C10" s="6" t="s">
        <v>2149</v>
      </c>
      <c r="D10">
        <v>120.26</v>
      </c>
      <c r="E10">
        <v>264.10000000000002</v>
      </c>
      <c r="F10">
        <f t="shared" si="0"/>
        <v>143.84</v>
      </c>
    </row>
    <row r="11" spans="1:6" x14ac:dyDescent="0.25">
      <c r="B11">
        <v>10</v>
      </c>
      <c r="C11" s="6" t="s">
        <v>2150</v>
      </c>
      <c r="D11">
        <v>139.63</v>
      </c>
      <c r="E11">
        <v>286.3</v>
      </c>
      <c r="F11">
        <f t="shared" si="0"/>
        <v>146.66999999999999</v>
      </c>
    </row>
    <row r="13" spans="1:6" x14ac:dyDescent="0.3">
      <c r="A13" s="2" t="s">
        <v>268</v>
      </c>
      <c r="B13">
        <v>1</v>
      </c>
      <c r="C13" s="6" t="s">
        <v>2152</v>
      </c>
      <c r="D13">
        <v>114.17</v>
      </c>
      <c r="E13">
        <v>299.57</v>
      </c>
      <c r="F13">
        <f t="shared" ref="F13:F22" si="1">E13-D13</f>
        <v>185.4</v>
      </c>
    </row>
    <row r="14" spans="1:6" x14ac:dyDescent="0.25">
      <c r="B14">
        <v>2</v>
      </c>
      <c r="C14" s="6" t="s">
        <v>324</v>
      </c>
      <c r="D14">
        <v>102.9</v>
      </c>
      <c r="E14">
        <v>270.64</v>
      </c>
      <c r="F14">
        <f t="shared" si="1"/>
        <v>167.74</v>
      </c>
    </row>
    <row r="15" spans="1:6" x14ac:dyDescent="0.25">
      <c r="B15">
        <v>3</v>
      </c>
      <c r="C15" s="6" t="s">
        <v>2153</v>
      </c>
      <c r="D15">
        <v>103.98</v>
      </c>
      <c r="E15">
        <v>279.14</v>
      </c>
      <c r="F15">
        <f t="shared" si="1"/>
        <v>175.16</v>
      </c>
    </row>
    <row r="16" spans="1:6" x14ac:dyDescent="0.25">
      <c r="B16">
        <v>4</v>
      </c>
      <c r="C16" s="6" t="s">
        <v>337</v>
      </c>
      <c r="D16">
        <v>106.24</v>
      </c>
      <c r="E16">
        <v>275.37</v>
      </c>
      <c r="F16">
        <f t="shared" si="1"/>
        <v>169.13</v>
      </c>
    </row>
    <row r="17" spans="1:6" x14ac:dyDescent="0.25">
      <c r="B17">
        <v>5</v>
      </c>
      <c r="C17" s="6" t="s">
        <v>350</v>
      </c>
      <c r="D17">
        <v>109.22</v>
      </c>
      <c r="E17">
        <v>273.25</v>
      </c>
      <c r="F17">
        <f t="shared" si="1"/>
        <v>164.03</v>
      </c>
    </row>
    <row r="18" spans="1:6" x14ac:dyDescent="0.25">
      <c r="B18">
        <v>6</v>
      </c>
      <c r="C18" s="6" t="s">
        <v>363</v>
      </c>
      <c r="D18">
        <v>119.97</v>
      </c>
      <c r="E18">
        <v>299.2</v>
      </c>
      <c r="F18">
        <f t="shared" si="1"/>
        <v>179.23</v>
      </c>
    </row>
    <row r="19" spans="1:6" x14ac:dyDescent="0.25">
      <c r="B19">
        <v>7</v>
      </c>
      <c r="C19" s="6" t="s">
        <v>2154</v>
      </c>
      <c r="D19">
        <v>161.69</v>
      </c>
      <c r="E19">
        <v>342.6</v>
      </c>
      <c r="F19">
        <f t="shared" si="1"/>
        <v>180.91</v>
      </c>
    </row>
    <row r="20" spans="1:6" x14ac:dyDescent="0.25">
      <c r="B20">
        <v>8</v>
      </c>
      <c r="C20" s="6" t="s">
        <v>2155</v>
      </c>
      <c r="D20">
        <v>125.65</v>
      </c>
      <c r="E20">
        <v>319.39999999999998</v>
      </c>
      <c r="F20">
        <f t="shared" si="1"/>
        <v>193.75</v>
      </c>
    </row>
    <row r="21" spans="1:6" x14ac:dyDescent="0.25">
      <c r="B21">
        <v>9</v>
      </c>
      <c r="C21" s="6" t="s">
        <v>2156</v>
      </c>
      <c r="D21">
        <v>110.53</v>
      </c>
      <c r="E21">
        <v>269</v>
      </c>
      <c r="F21">
        <f t="shared" si="1"/>
        <v>158.47</v>
      </c>
    </row>
    <row r="22" spans="1:6" x14ac:dyDescent="0.25">
      <c r="B22">
        <v>10</v>
      </c>
      <c r="C22" s="6" t="s">
        <v>2157</v>
      </c>
      <c r="D22">
        <v>133.49</v>
      </c>
      <c r="E22">
        <v>276.10000000000002</v>
      </c>
      <c r="F22">
        <f t="shared" si="1"/>
        <v>142.61000000000001</v>
      </c>
    </row>
    <row r="24" spans="1:6" x14ac:dyDescent="0.3">
      <c r="A24" s="2" t="s">
        <v>5</v>
      </c>
      <c r="B24">
        <v>1</v>
      </c>
      <c r="C24" s="6" t="s">
        <v>2127</v>
      </c>
      <c r="D24">
        <v>121.97</v>
      </c>
      <c r="E24">
        <v>282.52999999999997</v>
      </c>
      <c r="F24">
        <f t="shared" ref="F24:F33" si="2">E24-D24</f>
        <v>160.56</v>
      </c>
    </row>
    <row r="25" spans="1:6" x14ac:dyDescent="0.25">
      <c r="B25">
        <v>2</v>
      </c>
      <c r="C25" s="6" t="s">
        <v>78</v>
      </c>
      <c r="D25">
        <v>120.84</v>
      </c>
      <c r="E25">
        <v>278.63</v>
      </c>
      <c r="F25">
        <f t="shared" si="2"/>
        <v>157.79</v>
      </c>
    </row>
    <row r="26" spans="1:6" x14ac:dyDescent="0.25">
      <c r="B26">
        <v>3</v>
      </c>
      <c r="C26" s="6" t="s">
        <v>2128</v>
      </c>
      <c r="D26">
        <v>125.42</v>
      </c>
      <c r="E26">
        <v>290.60000000000002</v>
      </c>
      <c r="F26">
        <f t="shared" si="2"/>
        <v>165.18</v>
      </c>
    </row>
    <row r="27" spans="1:6" x14ac:dyDescent="0.25">
      <c r="B27">
        <v>4</v>
      </c>
      <c r="C27" s="6" t="s">
        <v>92</v>
      </c>
      <c r="D27">
        <v>130.55000000000001</v>
      </c>
      <c r="E27">
        <v>311.33999999999997</v>
      </c>
      <c r="F27">
        <f t="shared" si="2"/>
        <v>180.79</v>
      </c>
    </row>
    <row r="28" spans="1:6" x14ac:dyDescent="0.25">
      <c r="B28">
        <v>5</v>
      </c>
      <c r="C28" s="6" t="s">
        <v>2129</v>
      </c>
      <c r="D28">
        <v>110.43</v>
      </c>
      <c r="E28">
        <v>279.81</v>
      </c>
      <c r="F28">
        <f t="shared" si="2"/>
        <v>169.38</v>
      </c>
    </row>
    <row r="29" spans="1:6" x14ac:dyDescent="0.25">
      <c r="B29">
        <v>6</v>
      </c>
      <c r="C29" s="6" t="s">
        <v>105</v>
      </c>
      <c r="D29">
        <v>114.77</v>
      </c>
      <c r="E29">
        <v>285.02</v>
      </c>
      <c r="F29">
        <f t="shared" si="2"/>
        <v>170.25</v>
      </c>
    </row>
    <row r="30" spans="1:6" x14ac:dyDescent="0.25">
      <c r="B30">
        <v>7</v>
      </c>
      <c r="C30" s="6" t="s">
        <v>2130</v>
      </c>
      <c r="D30">
        <v>109.1</v>
      </c>
      <c r="E30">
        <v>247.42</v>
      </c>
      <c r="F30">
        <f t="shared" si="2"/>
        <v>138.32</v>
      </c>
    </row>
    <row r="31" spans="1:6" x14ac:dyDescent="0.25">
      <c r="B31">
        <v>8</v>
      </c>
      <c r="C31" s="6" t="s">
        <v>2131</v>
      </c>
      <c r="D31">
        <v>121.36</v>
      </c>
      <c r="E31">
        <v>275.39999999999998</v>
      </c>
      <c r="F31">
        <f t="shared" si="2"/>
        <v>154.04</v>
      </c>
    </row>
    <row r="32" spans="1:6" x14ac:dyDescent="0.25">
      <c r="B32">
        <v>9</v>
      </c>
      <c r="C32" s="6" t="s">
        <v>2132</v>
      </c>
      <c r="D32">
        <v>129.94</v>
      </c>
      <c r="E32">
        <v>287.5</v>
      </c>
      <c r="F32">
        <f t="shared" si="2"/>
        <v>157.56</v>
      </c>
    </row>
    <row r="33" spans="1:6" x14ac:dyDescent="0.25">
      <c r="B33">
        <v>10</v>
      </c>
      <c r="C33" s="6" t="s">
        <v>2133</v>
      </c>
      <c r="D33">
        <v>116.37</v>
      </c>
      <c r="E33">
        <v>264.10000000000002</v>
      </c>
      <c r="F33">
        <f t="shared" si="2"/>
        <v>147.72999999999999</v>
      </c>
    </row>
    <row r="35" spans="1:6" x14ac:dyDescent="0.3">
      <c r="A35" s="2" t="s">
        <v>118</v>
      </c>
      <c r="B35">
        <v>1</v>
      </c>
      <c r="C35" s="6" t="s">
        <v>2136</v>
      </c>
      <c r="D35">
        <v>127.65</v>
      </c>
      <c r="E35">
        <v>303.17</v>
      </c>
      <c r="F35">
        <f t="shared" ref="F35:F44" si="3">E35-D35</f>
        <v>175.52</v>
      </c>
    </row>
    <row r="36" spans="1:6" x14ac:dyDescent="0.25">
      <c r="B36">
        <v>2</v>
      </c>
      <c r="C36" s="6" t="s">
        <v>2137</v>
      </c>
      <c r="D36">
        <v>120.47</v>
      </c>
      <c r="E36">
        <v>294.45999999999998</v>
      </c>
      <c r="F36">
        <f t="shared" si="3"/>
        <v>173.99</v>
      </c>
    </row>
    <row r="37" spans="1:6" x14ac:dyDescent="0.25">
      <c r="B37">
        <v>3</v>
      </c>
      <c r="C37" s="6" t="s">
        <v>2138</v>
      </c>
      <c r="D37">
        <v>110.55</v>
      </c>
      <c r="E37">
        <v>251.54</v>
      </c>
      <c r="F37">
        <f t="shared" si="3"/>
        <v>140.99</v>
      </c>
    </row>
    <row r="38" spans="1:6" x14ac:dyDescent="0.25">
      <c r="B38">
        <v>4</v>
      </c>
      <c r="C38" s="6" t="s">
        <v>173</v>
      </c>
      <c r="D38">
        <v>119.6</v>
      </c>
      <c r="E38">
        <v>287.79000000000002</v>
      </c>
      <c r="F38">
        <f t="shared" si="3"/>
        <v>168.19</v>
      </c>
    </row>
    <row r="39" spans="1:6" x14ac:dyDescent="0.25">
      <c r="B39">
        <v>5</v>
      </c>
      <c r="C39" s="6" t="s">
        <v>177</v>
      </c>
      <c r="D39">
        <v>109.44</v>
      </c>
      <c r="E39">
        <v>258.42</v>
      </c>
      <c r="F39">
        <f t="shared" si="3"/>
        <v>148.97999999999999</v>
      </c>
    </row>
    <row r="40" spans="1:6" x14ac:dyDescent="0.25">
      <c r="B40">
        <v>6</v>
      </c>
      <c r="C40" s="6" t="s">
        <v>183</v>
      </c>
      <c r="D40">
        <v>111.19</v>
      </c>
      <c r="E40">
        <v>244.01</v>
      </c>
      <c r="F40">
        <f t="shared" si="3"/>
        <v>132.82</v>
      </c>
    </row>
    <row r="41" spans="1:6" x14ac:dyDescent="0.25">
      <c r="B41">
        <v>7</v>
      </c>
      <c r="C41" s="6" t="s">
        <v>2139</v>
      </c>
      <c r="D41">
        <v>136.96</v>
      </c>
      <c r="E41">
        <v>290.5</v>
      </c>
      <c r="F41">
        <f t="shared" si="3"/>
        <v>153.54</v>
      </c>
    </row>
    <row r="42" spans="1:6" x14ac:dyDescent="0.25">
      <c r="B42">
        <v>8</v>
      </c>
      <c r="C42" s="6" t="s">
        <v>2140</v>
      </c>
      <c r="D42">
        <v>126.41</v>
      </c>
      <c r="E42">
        <v>264.7</v>
      </c>
      <c r="F42">
        <f t="shared" si="3"/>
        <v>138.29</v>
      </c>
    </row>
    <row r="43" spans="1:6" x14ac:dyDescent="0.25">
      <c r="B43">
        <v>9</v>
      </c>
      <c r="C43" s="6" t="s">
        <v>2141</v>
      </c>
      <c r="D43">
        <v>113.77</v>
      </c>
      <c r="E43">
        <v>261.3</v>
      </c>
      <c r="F43">
        <f t="shared" si="3"/>
        <v>147.53</v>
      </c>
    </row>
    <row r="44" spans="1:6" x14ac:dyDescent="0.25">
      <c r="B44">
        <v>10</v>
      </c>
      <c r="C44" s="6" t="s">
        <v>2142</v>
      </c>
      <c r="D44">
        <v>166.76</v>
      </c>
      <c r="E44">
        <v>348.9</v>
      </c>
      <c r="F44">
        <f t="shared" si="3"/>
        <v>182.14</v>
      </c>
    </row>
  </sheetData>
  <phoneticPr fontId="6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R48"/>
  <sheetViews>
    <sheetView topLeftCell="A2" workbookViewId="0">
      <selection activeCell="C10" sqref="C10:D12"/>
    </sheetView>
  </sheetViews>
  <sheetFormatPr defaultColWidth="8.90625" defaultRowHeight="14" x14ac:dyDescent="0.25"/>
  <sheetData>
    <row r="1" spans="1:44" s="3" customFormat="1" ht="12.5" x14ac:dyDescent="0.25">
      <c r="A1" s="3" t="s">
        <v>0</v>
      </c>
      <c r="B1" s="3" t="s">
        <v>1</v>
      </c>
      <c r="G1" s="3" t="s">
        <v>2</v>
      </c>
      <c r="K1" s="3" t="s">
        <v>707</v>
      </c>
      <c r="U1" s="3" t="s">
        <v>596</v>
      </c>
      <c r="AE1" s="3" t="s">
        <v>708</v>
      </c>
    </row>
    <row r="2" spans="1:44" s="3" customFormat="1" ht="13.5" x14ac:dyDescent="0.3">
      <c r="A2" s="2" t="s">
        <v>5</v>
      </c>
      <c r="B2" s="3" t="s">
        <v>6</v>
      </c>
      <c r="C2" s="3" t="s">
        <v>7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12</v>
      </c>
      <c r="I2" s="3" t="s">
        <v>13</v>
      </c>
      <c r="J2" s="3" t="s">
        <v>14</v>
      </c>
      <c r="K2" s="3" t="s">
        <v>15</v>
      </c>
      <c r="L2" s="3" t="s">
        <v>16</v>
      </c>
      <c r="M2" s="3" t="s">
        <v>13</v>
      </c>
      <c r="N2" s="3" t="s">
        <v>17</v>
      </c>
      <c r="O2" s="3" t="s">
        <v>18</v>
      </c>
      <c r="P2" s="3" t="s">
        <v>19</v>
      </c>
      <c r="Q2" s="3" t="s">
        <v>598</v>
      </c>
      <c r="R2" s="3" t="s">
        <v>599</v>
      </c>
      <c r="S2" s="3" t="s">
        <v>600</v>
      </c>
      <c r="T2" s="3" t="s">
        <v>601</v>
      </c>
      <c r="U2" s="3" t="s">
        <v>15</v>
      </c>
      <c r="V2" s="3" t="s">
        <v>16</v>
      </c>
      <c r="W2" s="3" t="s">
        <v>13</v>
      </c>
      <c r="X2" s="3" t="s">
        <v>17</v>
      </c>
      <c r="Y2" s="3" t="s">
        <v>18</v>
      </c>
      <c r="Z2" s="3" t="s">
        <v>19</v>
      </c>
      <c r="AA2" s="3" t="s">
        <v>598</v>
      </c>
      <c r="AB2" s="3" t="s">
        <v>599</v>
      </c>
      <c r="AC2" s="3" t="s">
        <v>600</v>
      </c>
      <c r="AD2" s="3" t="s">
        <v>601</v>
      </c>
      <c r="AE2" s="3" t="s">
        <v>15</v>
      </c>
      <c r="AF2" s="3" t="s">
        <v>16</v>
      </c>
      <c r="AG2" s="3" t="s">
        <v>13</v>
      </c>
      <c r="AH2" s="3" t="s">
        <v>17</v>
      </c>
      <c r="AI2" s="3" t="s">
        <v>18</v>
      </c>
      <c r="AJ2" s="3" t="s">
        <v>19</v>
      </c>
      <c r="AK2" s="3" t="s">
        <v>598</v>
      </c>
      <c r="AL2" s="3" t="s">
        <v>599</v>
      </c>
      <c r="AM2" s="3" t="s">
        <v>600</v>
      </c>
      <c r="AN2" s="3" t="s">
        <v>601</v>
      </c>
      <c r="AP2" s="5" t="s">
        <v>602</v>
      </c>
      <c r="AQ2" s="5" t="s">
        <v>603</v>
      </c>
      <c r="AR2" s="5" t="s">
        <v>604</v>
      </c>
    </row>
    <row r="3" spans="1:44" s="4" customFormat="1" ht="12.5" x14ac:dyDescent="0.25">
      <c r="A3" s="4">
        <v>1</v>
      </c>
      <c r="B3" s="4" t="s">
        <v>709</v>
      </c>
      <c r="C3" s="6" t="s">
        <v>2127</v>
      </c>
      <c r="D3" s="6" t="s">
        <v>2135</v>
      </c>
      <c r="E3" s="4" t="s">
        <v>22</v>
      </c>
      <c r="F3" s="4" t="s">
        <v>710</v>
      </c>
      <c r="G3" s="4" t="s">
        <v>711</v>
      </c>
      <c r="H3" s="4" t="s">
        <v>32</v>
      </c>
      <c r="I3" s="4" t="s">
        <v>712</v>
      </c>
      <c r="J3" s="4" t="s">
        <v>713</v>
      </c>
      <c r="K3" s="4" t="s">
        <v>28</v>
      </c>
      <c r="L3" s="4" t="s">
        <v>28</v>
      </c>
      <c r="M3" s="4" t="s">
        <v>28</v>
      </c>
      <c r="N3" s="4" t="s">
        <v>29</v>
      </c>
      <c r="O3" s="4" t="s">
        <v>32</v>
      </c>
      <c r="P3" s="4" t="s">
        <v>28</v>
      </c>
      <c r="Q3" s="4" t="s">
        <v>29</v>
      </c>
      <c r="R3" s="4" t="s">
        <v>28</v>
      </c>
      <c r="S3" s="4" t="s">
        <v>32</v>
      </c>
      <c r="T3" s="4" t="s">
        <v>28</v>
      </c>
      <c r="U3" s="4" t="s">
        <v>711</v>
      </c>
      <c r="V3" s="4" t="s">
        <v>32</v>
      </c>
      <c r="W3" s="4" t="s">
        <v>712</v>
      </c>
      <c r="X3" s="4" t="s">
        <v>29</v>
      </c>
      <c r="Y3" s="4" t="s">
        <v>32</v>
      </c>
      <c r="Z3" s="4" t="s">
        <v>713</v>
      </c>
      <c r="AA3" s="4" t="s">
        <v>29</v>
      </c>
      <c r="AB3" s="4" t="s">
        <v>28</v>
      </c>
      <c r="AC3" s="4" t="s">
        <v>32</v>
      </c>
      <c r="AD3" s="4" t="s">
        <v>626</v>
      </c>
      <c r="AE3" s="4" t="s">
        <v>28</v>
      </c>
      <c r="AF3" s="4" t="s">
        <v>28</v>
      </c>
      <c r="AG3" s="4" t="s">
        <v>28</v>
      </c>
      <c r="AH3" s="4" t="s">
        <v>29</v>
      </c>
      <c r="AI3" s="4" t="s">
        <v>32</v>
      </c>
      <c r="AJ3" s="4" t="s">
        <v>28</v>
      </c>
      <c r="AK3" s="4" t="s">
        <v>29</v>
      </c>
      <c r="AL3" s="4" t="s">
        <v>28</v>
      </c>
      <c r="AM3" s="4" t="s">
        <v>32</v>
      </c>
      <c r="AN3" s="4" t="s">
        <v>28</v>
      </c>
      <c r="AP3" s="4">
        <v>0</v>
      </c>
      <c r="AQ3" s="4">
        <v>0</v>
      </c>
      <c r="AR3" s="4">
        <v>0</v>
      </c>
    </row>
    <row r="4" spans="1:44" s="4" customFormat="1" ht="12.5" x14ac:dyDescent="0.25">
      <c r="A4" s="4">
        <v>2</v>
      </c>
      <c r="B4" s="4" t="s">
        <v>709</v>
      </c>
      <c r="C4" s="6" t="s">
        <v>78</v>
      </c>
      <c r="D4" s="6" t="s">
        <v>2134</v>
      </c>
      <c r="E4" s="4" t="s">
        <v>22</v>
      </c>
      <c r="F4" s="4" t="s">
        <v>714</v>
      </c>
      <c r="G4" s="4" t="s">
        <v>715</v>
      </c>
      <c r="H4" s="4" t="s">
        <v>66</v>
      </c>
      <c r="I4" s="4" t="s">
        <v>716</v>
      </c>
      <c r="J4" s="4" t="s">
        <v>717</v>
      </c>
      <c r="K4" s="4" t="s">
        <v>718</v>
      </c>
      <c r="L4" s="4" t="s">
        <v>719</v>
      </c>
      <c r="M4" s="4" t="s">
        <v>720</v>
      </c>
      <c r="N4" s="4" t="s">
        <v>317</v>
      </c>
      <c r="O4" s="4" t="s">
        <v>721</v>
      </c>
      <c r="P4" s="4" t="s">
        <v>84</v>
      </c>
      <c r="Q4" s="4" t="s">
        <v>58</v>
      </c>
      <c r="R4" s="4" t="s">
        <v>56</v>
      </c>
      <c r="S4" s="4" t="s">
        <v>722</v>
      </c>
      <c r="T4" s="4" t="s">
        <v>615</v>
      </c>
      <c r="U4" s="4" t="s">
        <v>723</v>
      </c>
      <c r="V4" s="4" t="s">
        <v>724</v>
      </c>
      <c r="W4" s="4" t="s">
        <v>725</v>
      </c>
      <c r="X4" s="4" t="s">
        <v>317</v>
      </c>
      <c r="Y4" s="4" t="s">
        <v>726</v>
      </c>
      <c r="Z4" s="4" t="s">
        <v>727</v>
      </c>
      <c r="AA4" s="4" t="s">
        <v>29</v>
      </c>
      <c r="AB4" s="4" t="s">
        <v>28</v>
      </c>
      <c r="AC4" s="4" t="s">
        <v>66</v>
      </c>
      <c r="AD4" s="4" t="s">
        <v>98</v>
      </c>
      <c r="AE4" s="4" t="s">
        <v>28</v>
      </c>
      <c r="AF4" s="4" t="s">
        <v>28</v>
      </c>
      <c r="AG4" s="4" t="s">
        <v>28</v>
      </c>
      <c r="AH4" s="4" t="s">
        <v>29</v>
      </c>
      <c r="AI4" s="4" t="s">
        <v>66</v>
      </c>
      <c r="AJ4" s="4" t="s">
        <v>28</v>
      </c>
      <c r="AK4" s="4" t="s">
        <v>607</v>
      </c>
      <c r="AL4" s="4" t="s">
        <v>728</v>
      </c>
      <c r="AM4" s="4" t="s">
        <v>729</v>
      </c>
      <c r="AN4" s="4" t="s">
        <v>28</v>
      </c>
      <c r="AP4" s="4">
        <f t="shared" ref="AP4:AP48" si="0">AL4/AL4+L4</f>
        <v>12.46</v>
      </c>
      <c r="AQ4" s="4">
        <f t="shared" ref="AQ4:AQ48" si="1">AK4/AK4+N4</f>
        <v>6</v>
      </c>
      <c r="AR4" s="4">
        <v>0</v>
      </c>
    </row>
    <row r="5" spans="1:44" s="4" customFormat="1" ht="12.5" x14ac:dyDescent="0.25">
      <c r="A5" s="4">
        <v>3</v>
      </c>
      <c r="B5" s="4" t="s">
        <v>709</v>
      </c>
      <c r="C5" s="6" t="s">
        <v>2128</v>
      </c>
      <c r="D5" s="6" t="s">
        <v>2159</v>
      </c>
      <c r="E5" s="4" t="s">
        <v>22</v>
      </c>
      <c r="F5" s="4" t="s">
        <v>730</v>
      </c>
      <c r="G5" s="4" t="s">
        <v>731</v>
      </c>
      <c r="H5" s="4" t="s">
        <v>37</v>
      </c>
      <c r="I5" s="4" t="s">
        <v>732</v>
      </c>
      <c r="J5" s="4" t="s">
        <v>733</v>
      </c>
      <c r="K5" s="4" t="s">
        <v>734</v>
      </c>
      <c r="L5" s="4" t="s">
        <v>393</v>
      </c>
      <c r="M5" s="4" t="s">
        <v>735</v>
      </c>
      <c r="N5" s="4" t="s">
        <v>317</v>
      </c>
      <c r="O5" s="4" t="s">
        <v>736</v>
      </c>
      <c r="P5" s="4" t="s">
        <v>634</v>
      </c>
      <c r="Q5" s="4" t="s">
        <v>29</v>
      </c>
      <c r="R5" s="4" t="s">
        <v>28</v>
      </c>
      <c r="S5" s="4" t="s">
        <v>37</v>
      </c>
      <c r="T5" s="4" t="s">
        <v>737</v>
      </c>
      <c r="U5" s="4" t="s">
        <v>738</v>
      </c>
      <c r="V5" s="4" t="s">
        <v>739</v>
      </c>
      <c r="W5" s="4" t="s">
        <v>740</v>
      </c>
      <c r="X5" s="4" t="s">
        <v>317</v>
      </c>
      <c r="Y5" s="4" t="s">
        <v>741</v>
      </c>
      <c r="Z5" s="4" t="s">
        <v>742</v>
      </c>
      <c r="AA5" s="4" t="s">
        <v>29</v>
      </c>
      <c r="AB5" s="4" t="s">
        <v>28</v>
      </c>
      <c r="AC5" s="4" t="s">
        <v>37</v>
      </c>
      <c r="AD5" s="4" t="s">
        <v>372</v>
      </c>
      <c r="AE5" s="4" t="s">
        <v>28</v>
      </c>
      <c r="AF5" s="4" t="s">
        <v>28</v>
      </c>
      <c r="AG5" s="4" t="s">
        <v>28</v>
      </c>
      <c r="AH5" s="4" t="s">
        <v>29</v>
      </c>
      <c r="AI5" s="4" t="s">
        <v>37</v>
      </c>
      <c r="AJ5" s="4" t="s">
        <v>28</v>
      </c>
      <c r="AK5" s="4" t="s">
        <v>29</v>
      </c>
      <c r="AL5" s="4" t="s">
        <v>28</v>
      </c>
      <c r="AM5" s="4" t="s">
        <v>37</v>
      </c>
      <c r="AN5" s="4" t="s">
        <v>28</v>
      </c>
      <c r="AP5" s="4">
        <v>0</v>
      </c>
      <c r="AQ5" s="4">
        <v>0</v>
      </c>
      <c r="AR5" s="4">
        <v>0</v>
      </c>
    </row>
    <row r="6" spans="1:44" s="4" customFormat="1" ht="12.5" x14ac:dyDescent="0.25">
      <c r="A6" s="4">
        <v>4</v>
      </c>
      <c r="B6" s="4" t="s">
        <v>709</v>
      </c>
      <c r="C6" s="6" t="s">
        <v>92</v>
      </c>
      <c r="D6" s="6" t="s">
        <v>2160</v>
      </c>
      <c r="E6" s="4" t="s">
        <v>22</v>
      </c>
      <c r="F6" s="4" t="s">
        <v>743</v>
      </c>
      <c r="G6" s="4" t="s">
        <v>744</v>
      </c>
      <c r="H6" s="4" t="s">
        <v>66</v>
      </c>
      <c r="I6" s="4" t="s">
        <v>745</v>
      </c>
      <c r="J6" s="4" t="s">
        <v>746</v>
      </c>
      <c r="K6" s="4" t="s">
        <v>747</v>
      </c>
      <c r="L6" s="4" t="s">
        <v>422</v>
      </c>
      <c r="M6" s="4" t="s">
        <v>748</v>
      </c>
      <c r="N6" s="4" t="s">
        <v>147</v>
      </c>
      <c r="O6" s="4" t="s">
        <v>749</v>
      </c>
      <c r="P6" s="4" t="s">
        <v>45</v>
      </c>
      <c r="Q6" s="4" t="s">
        <v>29</v>
      </c>
      <c r="R6" s="4" t="s">
        <v>28</v>
      </c>
      <c r="S6" s="4" t="s">
        <v>66</v>
      </c>
      <c r="T6" s="4" t="s">
        <v>750</v>
      </c>
      <c r="U6" s="4" t="s">
        <v>751</v>
      </c>
      <c r="V6" s="4" t="s">
        <v>426</v>
      </c>
      <c r="W6" s="4" t="s">
        <v>752</v>
      </c>
      <c r="X6" s="4" t="s">
        <v>147</v>
      </c>
      <c r="Y6" s="4" t="s">
        <v>753</v>
      </c>
      <c r="Z6" s="4" t="s">
        <v>754</v>
      </c>
      <c r="AA6" s="4" t="s">
        <v>29</v>
      </c>
      <c r="AB6" s="4" t="s">
        <v>28</v>
      </c>
      <c r="AC6" s="4" t="s">
        <v>66</v>
      </c>
      <c r="AD6" s="4" t="s">
        <v>670</v>
      </c>
      <c r="AE6" s="4" t="s">
        <v>28</v>
      </c>
      <c r="AF6" s="4" t="s">
        <v>28</v>
      </c>
      <c r="AG6" s="4" t="s">
        <v>28</v>
      </c>
      <c r="AH6" s="4" t="s">
        <v>29</v>
      </c>
      <c r="AI6" s="4" t="s">
        <v>66</v>
      </c>
      <c r="AJ6" s="4" t="s">
        <v>28</v>
      </c>
      <c r="AK6" s="4" t="s">
        <v>58</v>
      </c>
      <c r="AL6" s="4" t="s">
        <v>98</v>
      </c>
      <c r="AM6" s="4" t="s">
        <v>755</v>
      </c>
      <c r="AN6" s="4" t="s">
        <v>28</v>
      </c>
      <c r="AP6" s="4">
        <f t="shared" si="0"/>
        <v>4.47</v>
      </c>
      <c r="AQ6" s="4">
        <f t="shared" si="1"/>
        <v>3</v>
      </c>
      <c r="AR6" s="4">
        <v>0</v>
      </c>
    </row>
    <row r="7" spans="1:44" s="4" customFormat="1" ht="12.5" x14ac:dyDescent="0.25">
      <c r="A7" s="4">
        <v>5</v>
      </c>
      <c r="B7" s="4" t="s">
        <v>709</v>
      </c>
      <c r="C7" s="6" t="s">
        <v>2129</v>
      </c>
      <c r="D7" s="6" t="s">
        <v>2161</v>
      </c>
      <c r="E7" s="4" t="s">
        <v>22</v>
      </c>
      <c r="F7" s="4" t="s">
        <v>756</v>
      </c>
      <c r="G7" s="4" t="s">
        <v>757</v>
      </c>
      <c r="H7" s="4" t="s">
        <v>66</v>
      </c>
      <c r="I7" s="4" t="s">
        <v>758</v>
      </c>
      <c r="J7" s="4" t="s">
        <v>759</v>
      </c>
      <c r="K7" s="4" t="s">
        <v>760</v>
      </c>
      <c r="L7" s="4" t="s">
        <v>274</v>
      </c>
      <c r="M7" s="4" t="s">
        <v>761</v>
      </c>
      <c r="N7" s="4" t="s">
        <v>58</v>
      </c>
      <c r="O7" s="4" t="s">
        <v>762</v>
      </c>
      <c r="P7" s="4" t="s">
        <v>56</v>
      </c>
      <c r="Q7" s="4" t="s">
        <v>29</v>
      </c>
      <c r="R7" s="4" t="s">
        <v>28</v>
      </c>
      <c r="S7" s="4" t="s">
        <v>66</v>
      </c>
      <c r="T7" s="4" t="s">
        <v>683</v>
      </c>
      <c r="U7" s="4" t="s">
        <v>763</v>
      </c>
      <c r="V7" s="4" t="s">
        <v>278</v>
      </c>
      <c r="W7" s="4" t="s">
        <v>764</v>
      </c>
      <c r="X7" s="4" t="s">
        <v>58</v>
      </c>
      <c r="Y7" s="4" t="s">
        <v>765</v>
      </c>
      <c r="Z7" s="4" t="s">
        <v>766</v>
      </c>
      <c r="AA7" s="4" t="s">
        <v>29</v>
      </c>
      <c r="AB7" s="4" t="s">
        <v>28</v>
      </c>
      <c r="AC7" s="4" t="s">
        <v>66</v>
      </c>
      <c r="AD7" s="4" t="s">
        <v>670</v>
      </c>
      <c r="AE7" s="4" t="s">
        <v>28</v>
      </c>
      <c r="AF7" s="4" t="s">
        <v>28</v>
      </c>
      <c r="AG7" s="4" t="s">
        <v>28</v>
      </c>
      <c r="AH7" s="4" t="s">
        <v>29</v>
      </c>
      <c r="AI7" s="4" t="s">
        <v>66</v>
      </c>
      <c r="AJ7" s="4" t="s">
        <v>28</v>
      </c>
      <c r="AK7" s="4" t="s">
        <v>58</v>
      </c>
      <c r="AL7" s="4" t="s">
        <v>330</v>
      </c>
      <c r="AM7" s="4" t="s">
        <v>767</v>
      </c>
      <c r="AN7" s="4" t="s">
        <v>28</v>
      </c>
      <c r="AP7" s="4">
        <f t="shared" si="0"/>
        <v>3.13</v>
      </c>
      <c r="AQ7" s="4">
        <f t="shared" si="1"/>
        <v>2</v>
      </c>
      <c r="AR7" s="4">
        <v>0</v>
      </c>
    </row>
    <row r="8" spans="1:44" s="4" customFormat="1" ht="12.5" x14ac:dyDescent="0.25">
      <c r="A8" s="4">
        <v>6</v>
      </c>
      <c r="B8" s="4" t="s">
        <v>709</v>
      </c>
      <c r="C8" s="6" t="s">
        <v>105</v>
      </c>
      <c r="D8" s="6" t="s">
        <v>2162</v>
      </c>
      <c r="E8" s="4" t="s">
        <v>22</v>
      </c>
      <c r="F8" s="4" t="s">
        <v>768</v>
      </c>
      <c r="G8" s="4" t="s">
        <v>769</v>
      </c>
      <c r="H8" s="4" t="s">
        <v>66</v>
      </c>
      <c r="I8" s="4" t="s">
        <v>770</v>
      </c>
      <c r="J8" s="4" t="s">
        <v>771</v>
      </c>
      <c r="K8" s="4" t="s">
        <v>772</v>
      </c>
      <c r="L8" s="4" t="s">
        <v>773</v>
      </c>
      <c r="M8" s="4" t="s">
        <v>774</v>
      </c>
      <c r="N8" s="4" t="s">
        <v>147</v>
      </c>
      <c r="O8" s="4" t="s">
        <v>775</v>
      </c>
      <c r="P8" s="4" t="s">
        <v>653</v>
      </c>
      <c r="Q8" s="4" t="s">
        <v>29</v>
      </c>
      <c r="R8" s="4" t="s">
        <v>28</v>
      </c>
      <c r="S8" s="4" t="s">
        <v>66</v>
      </c>
      <c r="T8" s="4" t="s">
        <v>776</v>
      </c>
      <c r="U8" s="4" t="s">
        <v>777</v>
      </c>
      <c r="V8" s="4" t="s">
        <v>778</v>
      </c>
      <c r="W8" s="4" t="s">
        <v>779</v>
      </c>
      <c r="X8" s="4" t="s">
        <v>147</v>
      </c>
      <c r="Y8" s="4" t="s">
        <v>780</v>
      </c>
      <c r="Z8" s="4" t="s">
        <v>781</v>
      </c>
      <c r="AA8" s="4" t="s">
        <v>29</v>
      </c>
      <c r="AB8" s="4" t="s">
        <v>28</v>
      </c>
      <c r="AC8" s="4" t="s">
        <v>66</v>
      </c>
      <c r="AD8" s="4" t="s">
        <v>644</v>
      </c>
      <c r="AE8" s="4" t="s">
        <v>28</v>
      </c>
      <c r="AF8" s="4" t="s">
        <v>28</v>
      </c>
      <c r="AG8" s="4" t="s">
        <v>28</v>
      </c>
      <c r="AH8" s="4" t="s">
        <v>29</v>
      </c>
      <c r="AI8" s="4" t="s">
        <v>66</v>
      </c>
      <c r="AJ8" s="4" t="s">
        <v>28</v>
      </c>
      <c r="AK8" s="4" t="s">
        <v>147</v>
      </c>
      <c r="AL8" s="4" t="s">
        <v>84</v>
      </c>
      <c r="AM8" s="4" t="s">
        <v>782</v>
      </c>
      <c r="AN8" s="4" t="s">
        <v>28</v>
      </c>
      <c r="AP8" s="4">
        <f t="shared" si="0"/>
        <v>6.86</v>
      </c>
      <c r="AQ8" s="4">
        <f t="shared" si="1"/>
        <v>3</v>
      </c>
      <c r="AR8" s="4">
        <v>0</v>
      </c>
    </row>
    <row r="9" spans="1:44" s="4" customFormat="1" ht="12.5" x14ac:dyDescent="0.25">
      <c r="A9" s="4">
        <v>7</v>
      </c>
      <c r="B9" s="4" t="s">
        <v>709</v>
      </c>
      <c r="C9" s="6" t="s">
        <v>2130</v>
      </c>
      <c r="D9" s="6" t="s">
        <v>2163</v>
      </c>
      <c r="E9" s="4" t="s">
        <v>22</v>
      </c>
      <c r="F9" s="4" t="s">
        <v>783</v>
      </c>
      <c r="G9" s="4" t="s">
        <v>784</v>
      </c>
      <c r="H9" s="4" t="s">
        <v>180</v>
      </c>
      <c r="I9" s="4" t="s">
        <v>785</v>
      </c>
      <c r="J9" s="4" t="s">
        <v>786</v>
      </c>
      <c r="K9" s="4" t="s">
        <v>787</v>
      </c>
      <c r="L9" s="4" t="s">
        <v>574</v>
      </c>
      <c r="M9" s="4" t="s">
        <v>788</v>
      </c>
      <c r="N9" s="4" t="s">
        <v>525</v>
      </c>
      <c r="O9" s="4" t="s">
        <v>789</v>
      </c>
      <c r="P9" s="4" t="s">
        <v>45</v>
      </c>
      <c r="Q9" s="4" t="s">
        <v>58</v>
      </c>
      <c r="R9" s="4" t="s">
        <v>614</v>
      </c>
      <c r="S9" s="4" t="s">
        <v>790</v>
      </c>
      <c r="T9" s="4" t="s">
        <v>791</v>
      </c>
      <c r="U9" s="4" t="s">
        <v>792</v>
      </c>
      <c r="V9" s="4" t="s">
        <v>578</v>
      </c>
      <c r="W9" s="4" t="s">
        <v>793</v>
      </c>
      <c r="X9" s="4" t="s">
        <v>525</v>
      </c>
      <c r="Y9" s="4" t="s">
        <v>794</v>
      </c>
      <c r="Z9" s="4" t="s">
        <v>795</v>
      </c>
      <c r="AA9" s="4" t="s">
        <v>29</v>
      </c>
      <c r="AB9" s="4" t="s">
        <v>28</v>
      </c>
      <c r="AC9" s="4" t="s">
        <v>180</v>
      </c>
      <c r="AD9" s="4" t="s">
        <v>98</v>
      </c>
      <c r="AE9" s="4" t="s">
        <v>28</v>
      </c>
      <c r="AF9" s="4" t="s">
        <v>28</v>
      </c>
      <c r="AG9" s="4" t="s">
        <v>28</v>
      </c>
      <c r="AH9" s="4" t="s">
        <v>29</v>
      </c>
      <c r="AI9" s="4" t="s">
        <v>180</v>
      </c>
      <c r="AJ9" s="4" t="s">
        <v>28</v>
      </c>
      <c r="AK9" s="4" t="s">
        <v>86</v>
      </c>
      <c r="AL9" s="4" t="s">
        <v>796</v>
      </c>
      <c r="AM9" s="4" t="s">
        <v>797</v>
      </c>
      <c r="AN9" s="4" t="s">
        <v>28</v>
      </c>
      <c r="AP9" s="4">
        <f t="shared" si="0"/>
        <v>10.87</v>
      </c>
      <c r="AQ9" s="4">
        <f t="shared" si="1"/>
        <v>8</v>
      </c>
      <c r="AR9" s="4">
        <v>0</v>
      </c>
    </row>
    <row r="10" spans="1:44" s="4" customFormat="1" ht="12.5" x14ac:dyDescent="0.25">
      <c r="A10" s="4">
        <v>8</v>
      </c>
      <c r="B10" s="4" t="s">
        <v>798</v>
      </c>
      <c r="C10" s="6" t="s">
        <v>2131</v>
      </c>
      <c r="D10" s="6" t="s">
        <v>2164</v>
      </c>
      <c r="E10" s="4" t="s">
        <v>22</v>
      </c>
      <c r="F10" s="4" t="s">
        <v>799</v>
      </c>
      <c r="G10" s="4" t="s">
        <v>800</v>
      </c>
      <c r="H10" s="4" t="s">
        <v>801</v>
      </c>
      <c r="I10" s="4" t="s">
        <v>802</v>
      </c>
      <c r="J10" s="4" t="s">
        <v>803</v>
      </c>
      <c r="K10" s="4" t="s">
        <v>28</v>
      </c>
      <c r="L10" s="4" t="s">
        <v>28</v>
      </c>
      <c r="M10" s="4" t="s">
        <v>28</v>
      </c>
      <c r="N10" s="4" t="s">
        <v>29</v>
      </c>
      <c r="O10" s="4" t="s">
        <v>801</v>
      </c>
      <c r="P10" s="4" t="s">
        <v>28</v>
      </c>
      <c r="Q10" s="4" t="s">
        <v>29</v>
      </c>
      <c r="R10" s="4" t="s">
        <v>28</v>
      </c>
      <c r="S10" s="4" t="s">
        <v>801</v>
      </c>
      <c r="T10" s="4" t="s">
        <v>28</v>
      </c>
      <c r="U10" s="4" t="s">
        <v>800</v>
      </c>
      <c r="V10" s="4" t="s">
        <v>801</v>
      </c>
      <c r="W10" s="4" t="s">
        <v>802</v>
      </c>
      <c r="X10" s="4" t="s">
        <v>29</v>
      </c>
      <c r="Y10" s="4" t="s">
        <v>801</v>
      </c>
      <c r="Z10" s="4" t="s">
        <v>803</v>
      </c>
      <c r="AA10" s="4" t="s">
        <v>29</v>
      </c>
      <c r="AB10" s="4" t="s">
        <v>28</v>
      </c>
      <c r="AC10" s="4" t="s">
        <v>801</v>
      </c>
      <c r="AD10" s="4" t="s">
        <v>626</v>
      </c>
      <c r="AE10" s="4" t="s">
        <v>28</v>
      </c>
      <c r="AF10" s="4" t="s">
        <v>28</v>
      </c>
      <c r="AG10" s="4" t="s">
        <v>28</v>
      </c>
      <c r="AH10" s="4" t="s">
        <v>29</v>
      </c>
      <c r="AI10" s="4" t="s">
        <v>801</v>
      </c>
      <c r="AJ10" s="4" t="s">
        <v>28</v>
      </c>
      <c r="AK10" s="4" t="s">
        <v>58</v>
      </c>
      <c r="AL10" s="4" t="s">
        <v>804</v>
      </c>
      <c r="AM10" s="4" t="s">
        <v>805</v>
      </c>
      <c r="AN10" s="4" t="s">
        <v>28</v>
      </c>
      <c r="AP10" s="4">
        <f t="shared" si="0"/>
        <v>1</v>
      </c>
      <c r="AQ10" s="4">
        <f t="shared" si="1"/>
        <v>1</v>
      </c>
      <c r="AR10" s="4">
        <v>0</v>
      </c>
    </row>
    <row r="11" spans="1:44" s="4" customFormat="1" ht="12.5" x14ac:dyDescent="0.25">
      <c r="A11" s="4">
        <v>9</v>
      </c>
      <c r="B11" s="4" t="s">
        <v>798</v>
      </c>
      <c r="C11" s="6" t="s">
        <v>2132</v>
      </c>
      <c r="D11" s="6" t="s">
        <v>2165</v>
      </c>
      <c r="E11" s="4" t="s">
        <v>22</v>
      </c>
      <c r="F11" s="4" t="s">
        <v>806</v>
      </c>
      <c r="G11" s="4" t="s">
        <v>807</v>
      </c>
      <c r="H11" s="4" t="s">
        <v>66</v>
      </c>
      <c r="I11" s="4" t="s">
        <v>808</v>
      </c>
      <c r="J11" s="4" t="s">
        <v>809</v>
      </c>
      <c r="K11" s="4" t="s">
        <v>810</v>
      </c>
      <c r="L11" s="4" t="s">
        <v>356</v>
      </c>
      <c r="M11" s="4" t="s">
        <v>811</v>
      </c>
      <c r="N11" s="4" t="s">
        <v>86</v>
      </c>
      <c r="O11" s="4" t="s">
        <v>812</v>
      </c>
      <c r="P11" s="4" t="s">
        <v>28</v>
      </c>
      <c r="Q11" s="4" t="s">
        <v>29</v>
      </c>
      <c r="R11" s="4" t="s">
        <v>28</v>
      </c>
      <c r="S11" s="4" t="s">
        <v>66</v>
      </c>
      <c r="T11" s="4" t="s">
        <v>643</v>
      </c>
      <c r="U11" s="4" t="s">
        <v>813</v>
      </c>
      <c r="V11" s="4" t="s">
        <v>814</v>
      </c>
      <c r="W11" s="4" t="s">
        <v>815</v>
      </c>
      <c r="X11" s="4" t="s">
        <v>86</v>
      </c>
      <c r="Y11" s="4" t="s">
        <v>816</v>
      </c>
      <c r="Z11" s="4" t="s">
        <v>809</v>
      </c>
      <c r="AA11" s="4" t="s">
        <v>29</v>
      </c>
      <c r="AB11" s="4" t="s">
        <v>28</v>
      </c>
      <c r="AC11" s="4" t="s">
        <v>66</v>
      </c>
      <c r="AD11" s="4" t="s">
        <v>644</v>
      </c>
      <c r="AE11" s="4" t="s">
        <v>28</v>
      </c>
      <c r="AF11" s="4" t="s">
        <v>28</v>
      </c>
      <c r="AG11" s="4" t="s">
        <v>28</v>
      </c>
      <c r="AH11" s="4" t="s">
        <v>29</v>
      </c>
      <c r="AI11" s="4" t="s">
        <v>66</v>
      </c>
      <c r="AJ11" s="4" t="s">
        <v>28</v>
      </c>
      <c r="AK11" s="4" t="s">
        <v>86</v>
      </c>
      <c r="AL11" s="4" t="s">
        <v>698</v>
      </c>
      <c r="AM11" s="4" t="s">
        <v>817</v>
      </c>
      <c r="AN11" s="4" t="s">
        <v>28</v>
      </c>
      <c r="AP11" s="4">
        <f t="shared" si="0"/>
        <v>5.8</v>
      </c>
      <c r="AQ11" s="4">
        <f t="shared" si="1"/>
        <v>4</v>
      </c>
      <c r="AR11" s="4">
        <v>0</v>
      </c>
    </row>
    <row r="12" spans="1:44" s="4" customFormat="1" ht="12.5" x14ac:dyDescent="0.25">
      <c r="A12" s="4">
        <v>10</v>
      </c>
      <c r="B12" s="4" t="s">
        <v>798</v>
      </c>
      <c r="C12" s="6" t="s">
        <v>2133</v>
      </c>
      <c r="D12" s="6" t="s">
        <v>2166</v>
      </c>
      <c r="E12" s="4" t="s">
        <v>22</v>
      </c>
      <c r="F12" s="4" t="s">
        <v>818</v>
      </c>
      <c r="G12" s="4" t="s">
        <v>819</v>
      </c>
      <c r="H12" s="4" t="s">
        <v>32</v>
      </c>
      <c r="I12" s="4" t="s">
        <v>820</v>
      </c>
      <c r="J12" s="4" t="s">
        <v>821</v>
      </c>
      <c r="K12" s="4" t="s">
        <v>28</v>
      </c>
      <c r="L12" s="4" t="s">
        <v>28</v>
      </c>
      <c r="M12" s="4" t="s">
        <v>28</v>
      </c>
      <c r="N12" s="4" t="s">
        <v>29</v>
      </c>
      <c r="O12" s="4" t="s">
        <v>32</v>
      </c>
      <c r="P12" s="4" t="s">
        <v>28</v>
      </c>
      <c r="Q12" s="4" t="s">
        <v>29</v>
      </c>
      <c r="R12" s="4" t="s">
        <v>28</v>
      </c>
      <c r="S12" s="4" t="s">
        <v>32</v>
      </c>
      <c r="T12" s="4" t="s">
        <v>28</v>
      </c>
      <c r="U12" s="4" t="s">
        <v>819</v>
      </c>
      <c r="V12" s="4" t="s">
        <v>32</v>
      </c>
      <c r="W12" s="4" t="s">
        <v>820</v>
      </c>
      <c r="X12" s="4" t="s">
        <v>29</v>
      </c>
      <c r="Y12" s="4" t="s">
        <v>32</v>
      </c>
      <c r="Z12" s="4" t="s">
        <v>821</v>
      </c>
      <c r="AA12" s="4" t="s">
        <v>29</v>
      </c>
      <c r="AB12" s="4" t="s">
        <v>28</v>
      </c>
      <c r="AC12" s="4" t="s">
        <v>32</v>
      </c>
      <c r="AD12" s="4" t="s">
        <v>626</v>
      </c>
      <c r="AE12" s="4" t="s">
        <v>28</v>
      </c>
      <c r="AF12" s="4" t="s">
        <v>28</v>
      </c>
      <c r="AG12" s="4" t="s">
        <v>28</v>
      </c>
      <c r="AH12" s="4" t="s">
        <v>29</v>
      </c>
      <c r="AI12" s="4" t="s">
        <v>32</v>
      </c>
      <c r="AJ12" s="4" t="s">
        <v>28</v>
      </c>
      <c r="AK12" s="4" t="s">
        <v>29</v>
      </c>
      <c r="AL12" s="4" t="s">
        <v>28</v>
      </c>
      <c r="AM12" s="4" t="s">
        <v>32</v>
      </c>
      <c r="AN12" s="4" t="s">
        <v>28</v>
      </c>
      <c r="AP12" s="4">
        <v>0</v>
      </c>
      <c r="AQ12" s="4">
        <v>0</v>
      </c>
      <c r="AR12" s="4">
        <v>0</v>
      </c>
    </row>
    <row r="13" spans="1:44" x14ac:dyDescent="0.25">
      <c r="AP13" s="4"/>
      <c r="AQ13" s="4"/>
      <c r="AR13" s="4"/>
    </row>
    <row r="14" spans="1:44" x14ac:dyDescent="0.3">
      <c r="A14" s="2" t="s">
        <v>118</v>
      </c>
      <c r="AP14" s="4"/>
      <c r="AQ14" s="4"/>
      <c r="AR14" s="4"/>
    </row>
    <row r="15" spans="1:44" s="4" customFormat="1" ht="12.5" x14ac:dyDescent="0.25">
      <c r="A15" s="4">
        <v>1</v>
      </c>
      <c r="B15" s="4" t="s">
        <v>709</v>
      </c>
      <c r="C15" s="6" t="s">
        <v>2136</v>
      </c>
      <c r="D15" s="6" t="s">
        <v>2143</v>
      </c>
      <c r="E15" s="4" t="s">
        <v>22</v>
      </c>
      <c r="F15" s="4" t="s">
        <v>822</v>
      </c>
      <c r="G15" s="4" t="s">
        <v>823</v>
      </c>
      <c r="H15" s="4" t="s">
        <v>180</v>
      </c>
      <c r="I15" s="4" t="s">
        <v>824</v>
      </c>
      <c r="J15" s="4" t="s">
        <v>825</v>
      </c>
      <c r="K15" s="4" t="s">
        <v>826</v>
      </c>
      <c r="L15" s="4" t="s">
        <v>145</v>
      </c>
      <c r="M15" s="4" t="s">
        <v>827</v>
      </c>
      <c r="N15" s="4" t="s">
        <v>147</v>
      </c>
      <c r="O15" s="4" t="s">
        <v>828</v>
      </c>
      <c r="P15" s="4" t="s">
        <v>608</v>
      </c>
      <c r="Q15" s="4" t="s">
        <v>29</v>
      </c>
      <c r="R15" s="4" t="s">
        <v>28</v>
      </c>
      <c r="S15" s="4" t="s">
        <v>180</v>
      </c>
      <c r="T15" s="4" t="s">
        <v>829</v>
      </c>
      <c r="U15" s="4" t="s">
        <v>830</v>
      </c>
      <c r="V15" s="4" t="s">
        <v>219</v>
      </c>
      <c r="W15" s="4" t="s">
        <v>831</v>
      </c>
      <c r="X15" s="4" t="s">
        <v>147</v>
      </c>
      <c r="Y15" s="4" t="s">
        <v>832</v>
      </c>
      <c r="Z15" s="4" t="s">
        <v>833</v>
      </c>
      <c r="AA15" s="4" t="s">
        <v>29</v>
      </c>
      <c r="AB15" s="4" t="s">
        <v>28</v>
      </c>
      <c r="AC15" s="4" t="s">
        <v>180</v>
      </c>
      <c r="AD15" s="4" t="s">
        <v>644</v>
      </c>
      <c r="AE15" s="4" t="s">
        <v>28</v>
      </c>
      <c r="AF15" s="4" t="s">
        <v>28</v>
      </c>
      <c r="AG15" s="4" t="s">
        <v>28</v>
      </c>
      <c r="AH15" s="4" t="s">
        <v>29</v>
      </c>
      <c r="AI15" s="4" t="s">
        <v>180</v>
      </c>
      <c r="AJ15" s="4" t="s">
        <v>28</v>
      </c>
      <c r="AK15" s="4" t="s">
        <v>147</v>
      </c>
      <c r="AL15" s="4" t="s">
        <v>834</v>
      </c>
      <c r="AM15" s="4" t="s">
        <v>835</v>
      </c>
      <c r="AN15" s="4" t="s">
        <v>28</v>
      </c>
      <c r="AP15" s="4">
        <f t="shared" si="0"/>
        <v>6.6</v>
      </c>
      <c r="AQ15" s="4">
        <f t="shared" si="1"/>
        <v>3</v>
      </c>
      <c r="AR15" s="4">
        <v>0</v>
      </c>
    </row>
    <row r="16" spans="1:44" s="4" customFormat="1" ht="12.5" x14ac:dyDescent="0.25">
      <c r="A16" s="4">
        <v>2</v>
      </c>
      <c r="B16" s="4" t="s">
        <v>709</v>
      </c>
      <c r="C16" s="6" t="s">
        <v>2137</v>
      </c>
      <c r="D16" s="6" t="s">
        <v>2167</v>
      </c>
      <c r="E16" s="4" t="s">
        <v>22</v>
      </c>
      <c r="F16" s="4" t="s">
        <v>836</v>
      </c>
      <c r="G16" s="4" t="s">
        <v>837</v>
      </c>
      <c r="H16" s="4" t="s">
        <v>66</v>
      </c>
      <c r="I16" s="4" t="s">
        <v>838</v>
      </c>
      <c r="J16" s="4" t="s">
        <v>839</v>
      </c>
      <c r="K16" s="4" t="s">
        <v>840</v>
      </c>
      <c r="L16" s="4" t="s">
        <v>841</v>
      </c>
      <c r="M16" s="4" t="s">
        <v>842</v>
      </c>
      <c r="N16" s="4" t="s">
        <v>43</v>
      </c>
      <c r="O16" s="4" t="s">
        <v>843</v>
      </c>
      <c r="P16" s="4" t="s">
        <v>422</v>
      </c>
      <c r="Q16" s="4" t="s">
        <v>29</v>
      </c>
      <c r="R16" s="4" t="s">
        <v>28</v>
      </c>
      <c r="S16" s="4" t="s">
        <v>66</v>
      </c>
      <c r="T16" s="4" t="s">
        <v>676</v>
      </c>
      <c r="U16" s="4" t="s">
        <v>844</v>
      </c>
      <c r="V16" s="4" t="s">
        <v>845</v>
      </c>
      <c r="W16" s="4" t="s">
        <v>704</v>
      </c>
      <c r="X16" s="4" t="s">
        <v>43</v>
      </c>
      <c r="Y16" s="4" t="s">
        <v>846</v>
      </c>
      <c r="Z16" s="4" t="s">
        <v>847</v>
      </c>
      <c r="AA16" s="4" t="s">
        <v>29</v>
      </c>
      <c r="AB16" s="4" t="s">
        <v>28</v>
      </c>
      <c r="AC16" s="4" t="s">
        <v>66</v>
      </c>
      <c r="AD16" s="4" t="s">
        <v>610</v>
      </c>
      <c r="AE16" s="4" t="s">
        <v>28</v>
      </c>
      <c r="AF16" s="4" t="s">
        <v>28</v>
      </c>
      <c r="AG16" s="4" t="s">
        <v>28</v>
      </c>
      <c r="AH16" s="4" t="s">
        <v>29</v>
      </c>
      <c r="AI16" s="4" t="s">
        <v>66</v>
      </c>
      <c r="AJ16" s="4" t="s">
        <v>28</v>
      </c>
      <c r="AK16" s="4" t="s">
        <v>317</v>
      </c>
      <c r="AL16" s="4" t="s">
        <v>686</v>
      </c>
      <c r="AM16" s="4" t="s">
        <v>841</v>
      </c>
      <c r="AN16" s="4" t="s">
        <v>28</v>
      </c>
      <c r="AP16" s="4">
        <f t="shared" si="0"/>
        <v>8.1999999999999993</v>
      </c>
      <c r="AQ16" s="4">
        <f t="shared" si="1"/>
        <v>5</v>
      </c>
      <c r="AR16" s="4">
        <v>0</v>
      </c>
    </row>
    <row r="17" spans="1:44" s="4" customFormat="1" ht="12.5" x14ac:dyDescent="0.25">
      <c r="A17" s="4">
        <v>3</v>
      </c>
      <c r="B17" s="4" t="s">
        <v>709</v>
      </c>
      <c r="C17" s="6" t="s">
        <v>2138</v>
      </c>
      <c r="D17" s="6" t="s">
        <v>2168</v>
      </c>
      <c r="E17" s="4" t="s">
        <v>22</v>
      </c>
      <c r="F17" s="4" t="s">
        <v>848</v>
      </c>
      <c r="G17" s="4" t="s">
        <v>849</v>
      </c>
      <c r="H17" s="4" t="s">
        <v>180</v>
      </c>
      <c r="I17" s="4" t="s">
        <v>850</v>
      </c>
      <c r="J17" s="4" t="s">
        <v>851</v>
      </c>
      <c r="K17" s="4" t="s">
        <v>852</v>
      </c>
      <c r="L17" s="4" t="s">
        <v>671</v>
      </c>
      <c r="M17" s="4" t="s">
        <v>853</v>
      </c>
      <c r="N17" s="4" t="s">
        <v>86</v>
      </c>
      <c r="O17" s="4" t="s">
        <v>854</v>
      </c>
      <c r="P17" s="4" t="s">
        <v>684</v>
      </c>
      <c r="Q17" s="4" t="s">
        <v>58</v>
      </c>
      <c r="R17" s="4" t="s">
        <v>56</v>
      </c>
      <c r="S17" s="4" t="s">
        <v>855</v>
      </c>
      <c r="T17" s="4" t="s">
        <v>706</v>
      </c>
      <c r="U17" s="4" t="s">
        <v>856</v>
      </c>
      <c r="V17" s="4" t="s">
        <v>857</v>
      </c>
      <c r="W17" s="4" t="s">
        <v>858</v>
      </c>
      <c r="X17" s="4" t="s">
        <v>43</v>
      </c>
      <c r="Y17" s="4" t="s">
        <v>859</v>
      </c>
      <c r="Z17" s="4" t="s">
        <v>860</v>
      </c>
      <c r="AA17" s="4" t="s">
        <v>58</v>
      </c>
      <c r="AB17" s="4" t="s">
        <v>217</v>
      </c>
      <c r="AC17" s="4" t="s">
        <v>861</v>
      </c>
      <c r="AD17" s="4" t="s">
        <v>678</v>
      </c>
      <c r="AE17" s="4" t="s">
        <v>862</v>
      </c>
      <c r="AF17" s="4" t="s">
        <v>84</v>
      </c>
      <c r="AG17" s="4" t="s">
        <v>640</v>
      </c>
      <c r="AH17" s="4" t="s">
        <v>58</v>
      </c>
      <c r="AI17" s="4" t="s">
        <v>863</v>
      </c>
      <c r="AJ17" s="4" t="s">
        <v>28</v>
      </c>
      <c r="AK17" s="4" t="s">
        <v>317</v>
      </c>
      <c r="AL17" s="4" t="s">
        <v>719</v>
      </c>
      <c r="AM17" s="4" t="s">
        <v>682</v>
      </c>
      <c r="AN17" s="4" t="s">
        <v>864</v>
      </c>
      <c r="AP17" s="4">
        <f t="shared" si="0"/>
        <v>16.739999999999998</v>
      </c>
      <c r="AQ17" s="4">
        <f t="shared" si="1"/>
        <v>4</v>
      </c>
      <c r="AR17" s="4">
        <f>AE17/AE17+K17</f>
        <v>318.63</v>
      </c>
    </row>
    <row r="18" spans="1:44" s="4" customFormat="1" ht="12.5" x14ac:dyDescent="0.25">
      <c r="A18" s="4">
        <v>4</v>
      </c>
      <c r="B18" s="4" t="s">
        <v>709</v>
      </c>
      <c r="C18" s="6" t="s">
        <v>173</v>
      </c>
      <c r="D18" s="6" t="s">
        <v>2169</v>
      </c>
      <c r="E18" s="4" t="s">
        <v>22</v>
      </c>
      <c r="F18" s="4" t="s">
        <v>865</v>
      </c>
      <c r="G18" s="4" t="s">
        <v>866</v>
      </c>
      <c r="H18" s="4" t="s">
        <v>66</v>
      </c>
      <c r="I18" s="4" t="s">
        <v>867</v>
      </c>
      <c r="J18" s="4" t="s">
        <v>868</v>
      </c>
      <c r="K18" s="4" t="s">
        <v>869</v>
      </c>
      <c r="L18" s="4" t="s">
        <v>111</v>
      </c>
      <c r="M18" s="4" t="s">
        <v>870</v>
      </c>
      <c r="N18" s="4" t="s">
        <v>86</v>
      </c>
      <c r="O18" s="4" t="s">
        <v>871</v>
      </c>
      <c r="P18" s="4" t="s">
        <v>98</v>
      </c>
      <c r="Q18" s="4" t="s">
        <v>29</v>
      </c>
      <c r="R18" s="4" t="s">
        <v>28</v>
      </c>
      <c r="S18" s="4" t="s">
        <v>66</v>
      </c>
      <c r="T18" s="4" t="s">
        <v>622</v>
      </c>
      <c r="U18" s="4" t="s">
        <v>872</v>
      </c>
      <c r="V18" s="4" t="s">
        <v>873</v>
      </c>
      <c r="W18" s="4" t="s">
        <v>874</v>
      </c>
      <c r="X18" s="4" t="s">
        <v>43</v>
      </c>
      <c r="Y18" s="4" t="s">
        <v>655</v>
      </c>
      <c r="Z18" s="4" t="s">
        <v>875</v>
      </c>
      <c r="AA18" s="4" t="s">
        <v>29</v>
      </c>
      <c r="AB18" s="4" t="s">
        <v>28</v>
      </c>
      <c r="AC18" s="4" t="s">
        <v>66</v>
      </c>
      <c r="AD18" s="4" t="s">
        <v>644</v>
      </c>
      <c r="AE18" s="4" t="s">
        <v>876</v>
      </c>
      <c r="AF18" s="4" t="s">
        <v>98</v>
      </c>
      <c r="AG18" s="4" t="s">
        <v>877</v>
      </c>
      <c r="AH18" s="4" t="s">
        <v>58</v>
      </c>
      <c r="AI18" s="4" t="s">
        <v>878</v>
      </c>
      <c r="AJ18" s="4" t="s">
        <v>45</v>
      </c>
      <c r="AK18" s="4" t="s">
        <v>317</v>
      </c>
      <c r="AL18" s="4" t="s">
        <v>633</v>
      </c>
      <c r="AM18" s="4" t="s">
        <v>879</v>
      </c>
      <c r="AN18" s="4" t="s">
        <v>627</v>
      </c>
      <c r="AP18" s="4">
        <f t="shared" si="0"/>
        <v>6.33</v>
      </c>
      <c r="AQ18" s="4">
        <f t="shared" si="1"/>
        <v>4</v>
      </c>
      <c r="AR18" s="4">
        <f>AE18/AE18+K18</f>
        <v>257.87</v>
      </c>
    </row>
    <row r="19" spans="1:44" s="4" customFormat="1" ht="12.5" x14ac:dyDescent="0.25">
      <c r="A19" s="4">
        <v>5</v>
      </c>
      <c r="B19" s="4" t="s">
        <v>709</v>
      </c>
      <c r="C19" s="6" t="s">
        <v>177</v>
      </c>
      <c r="D19" s="6" t="s">
        <v>2170</v>
      </c>
      <c r="E19" s="4" t="s">
        <v>22</v>
      </c>
      <c r="F19" s="4" t="s">
        <v>880</v>
      </c>
      <c r="G19" s="4" t="s">
        <v>881</v>
      </c>
      <c r="H19" s="4" t="s">
        <v>882</v>
      </c>
      <c r="I19" s="4" t="s">
        <v>883</v>
      </c>
      <c r="J19" s="4" t="s">
        <v>884</v>
      </c>
      <c r="K19" s="4" t="s">
        <v>28</v>
      </c>
      <c r="L19" s="4" t="s">
        <v>28</v>
      </c>
      <c r="M19" s="4" t="s">
        <v>28</v>
      </c>
      <c r="N19" s="4" t="s">
        <v>29</v>
      </c>
      <c r="O19" s="4" t="s">
        <v>882</v>
      </c>
      <c r="P19" s="4" t="s">
        <v>28</v>
      </c>
      <c r="Q19" s="4" t="s">
        <v>29</v>
      </c>
      <c r="R19" s="4" t="s">
        <v>28</v>
      </c>
      <c r="S19" s="4" t="s">
        <v>882</v>
      </c>
      <c r="T19" s="4" t="s">
        <v>28</v>
      </c>
      <c r="U19" s="4" t="s">
        <v>881</v>
      </c>
      <c r="V19" s="4" t="s">
        <v>882</v>
      </c>
      <c r="W19" s="4" t="s">
        <v>883</v>
      </c>
      <c r="X19" s="4" t="s">
        <v>29</v>
      </c>
      <c r="Y19" s="4" t="s">
        <v>882</v>
      </c>
      <c r="Z19" s="4" t="s">
        <v>884</v>
      </c>
      <c r="AA19" s="4" t="s">
        <v>29</v>
      </c>
      <c r="AB19" s="4" t="s">
        <v>28</v>
      </c>
      <c r="AC19" s="4" t="s">
        <v>882</v>
      </c>
      <c r="AD19" s="4" t="s">
        <v>626</v>
      </c>
      <c r="AE19" s="4" t="s">
        <v>28</v>
      </c>
      <c r="AF19" s="4" t="s">
        <v>28</v>
      </c>
      <c r="AG19" s="4" t="s">
        <v>28</v>
      </c>
      <c r="AH19" s="4" t="s">
        <v>29</v>
      </c>
      <c r="AI19" s="4" t="s">
        <v>882</v>
      </c>
      <c r="AJ19" s="4" t="s">
        <v>28</v>
      </c>
      <c r="AK19" s="4" t="s">
        <v>29</v>
      </c>
      <c r="AL19" s="4" t="s">
        <v>28</v>
      </c>
      <c r="AM19" s="4" t="s">
        <v>882</v>
      </c>
      <c r="AN19" s="4" t="s">
        <v>28</v>
      </c>
      <c r="AP19" s="4">
        <v>0</v>
      </c>
      <c r="AQ19" s="4">
        <v>0</v>
      </c>
      <c r="AR19" s="4">
        <v>0</v>
      </c>
    </row>
    <row r="20" spans="1:44" s="4" customFormat="1" ht="12.5" x14ac:dyDescent="0.25">
      <c r="A20" s="4">
        <v>6</v>
      </c>
      <c r="B20" s="4" t="s">
        <v>709</v>
      </c>
      <c r="C20" s="6" t="s">
        <v>183</v>
      </c>
      <c r="D20" s="6" t="s">
        <v>2171</v>
      </c>
      <c r="E20" s="4" t="s">
        <v>22</v>
      </c>
      <c r="F20" s="4" t="s">
        <v>885</v>
      </c>
      <c r="G20" s="4" t="s">
        <v>886</v>
      </c>
      <c r="H20" s="4" t="s">
        <v>180</v>
      </c>
      <c r="I20" s="4" t="s">
        <v>887</v>
      </c>
      <c r="J20" s="4" t="s">
        <v>888</v>
      </c>
      <c r="K20" s="4" t="s">
        <v>28</v>
      </c>
      <c r="L20" s="4" t="s">
        <v>28</v>
      </c>
      <c r="M20" s="4" t="s">
        <v>28</v>
      </c>
      <c r="N20" s="4" t="s">
        <v>29</v>
      </c>
      <c r="O20" s="4" t="s">
        <v>180</v>
      </c>
      <c r="P20" s="4" t="s">
        <v>28</v>
      </c>
      <c r="Q20" s="4" t="s">
        <v>29</v>
      </c>
      <c r="R20" s="4" t="s">
        <v>28</v>
      </c>
      <c r="S20" s="4" t="s">
        <v>180</v>
      </c>
      <c r="T20" s="4" t="s">
        <v>28</v>
      </c>
      <c r="U20" s="4" t="s">
        <v>886</v>
      </c>
      <c r="V20" s="4" t="s">
        <v>180</v>
      </c>
      <c r="W20" s="4" t="s">
        <v>887</v>
      </c>
      <c r="X20" s="4" t="s">
        <v>29</v>
      </c>
      <c r="Y20" s="4" t="s">
        <v>180</v>
      </c>
      <c r="Z20" s="4" t="s">
        <v>888</v>
      </c>
      <c r="AA20" s="4" t="s">
        <v>29</v>
      </c>
      <c r="AB20" s="4" t="s">
        <v>28</v>
      </c>
      <c r="AC20" s="4" t="s">
        <v>180</v>
      </c>
      <c r="AD20" s="4" t="s">
        <v>626</v>
      </c>
      <c r="AE20" s="4" t="s">
        <v>28</v>
      </c>
      <c r="AF20" s="4" t="s">
        <v>28</v>
      </c>
      <c r="AG20" s="4" t="s">
        <v>28</v>
      </c>
      <c r="AH20" s="4" t="s">
        <v>29</v>
      </c>
      <c r="AI20" s="4" t="s">
        <v>180</v>
      </c>
      <c r="AJ20" s="4" t="s">
        <v>28</v>
      </c>
      <c r="AK20" s="4" t="s">
        <v>86</v>
      </c>
      <c r="AL20" s="4" t="s">
        <v>662</v>
      </c>
      <c r="AM20" s="4" t="s">
        <v>889</v>
      </c>
      <c r="AN20" s="4" t="s">
        <v>28</v>
      </c>
      <c r="AP20" s="4">
        <f t="shared" si="0"/>
        <v>1</v>
      </c>
      <c r="AQ20" s="4">
        <f t="shared" si="1"/>
        <v>1</v>
      </c>
      <c r="AR20" s="4">
        <v>0</v>
      </c>
    </row>
    <row r="21" spans="1:44" s="4" customFormat="1" ht="12.5" x14ac:dyDescent="0.25">
      <c r="A21" s="4">
        <v>7</v>
      </c>
      <c r="B21" s="4" t="s">
        <v>798</v>
      </c>
      <c r="C21" s="6" t="s">
        <v>2139</v>
      </c>
      <c r="D21" s="6" t="s">
        <v>2172</v>
      </c>
      <c r="E21" s="4" t="s">
        <v>22</v>
      </c>
      <c r="F21" s="4" t="s">
        <v>890</v>
      </c>
      <c r="G21" s="4" t="s">
        <v>891</v>
      </c>
      <c r="H21" s="4" t="s">
        <v>66</v>
      </c>
      <c r="I21" s="4" t="s">
        <v>892</v>
      </c>
      <c r="J21" s="4" t="s">
        <v>893</v>
      </c>
      <c r="K21" s="4" t="s">
        <v>894</v>
      </c>
      <c r="L21" s="4" t="s">
        <v>728</v>
      </c>
      <c r="M21" s="4" t="s">
        <v>895</v>
      </c>
      <c r="N21" s="4" t="s">
        <v>525</v>
      </c>
      <c r="O21" s="4" t="s">
        <v>896</v>
      </c>
      <c r="P21" s="4" t="s">
        <v>45</v>
      </c>
      <c r="Q21" s="4" t="s">
        <v>29</v>
      </c>
      <c r="R21" s="4" t="s">
        <v>28</v>
      </c>
      <c r="S21" s="4" t="s">
        <v>66</v>
      </c>
      <c r="T21" s="4" t="s">
        <v>691</v>
      </c>
      <c r="U21" s="4" t="s">
        <v>897</v>
      </c>
      <c r="V21" s="4" t="s">
        <v>898</v>
      </c>
      <c r="W21" s="4" t="s">
        <v>899</v>
      </c>
      <c r="X21" s="4" t="s">
        <v>525</v>
      </c>
      <c r="Y21" s="4" t="s">
        <v>900</v>
      </c>
      <c r="Z21" s="4" t="s">
        <v>901</v>
      </c>
      <c r="AA21" s="4" t="s">
        <v>29</v>
      </c>
      <c r="AB21" s="4" t="s">
        <v>28</v>
      </c>
      <c r="AC21" s="4" t="s">
        <v>66</v>
      </c>
      <c r="AD21" s="4" t="s">
        <v>98</v>
      </c>
      <c r="AE21" s="4" t="s">
        <v>28</v>
      </c>
      <c r="AF21" s="4" t="s">
        <v>28</v>
      </c>
      <c r="AG21" s="4" t="s">
        <v>28</v>
      </c>
      <c r="AH21" s="4" t="s">
        <v>29</v>
      </c>
      <c r="AI21" s="4" t="s">
        <v>66</v>
      </c>
      <c r="AJ21" s="4" t="s">
        <v>28</v>
      </c>
      <c r="AK21" s="4" t="s">
        <v>58</v>
      </c>
      <c r="AL21" s="4" t="s">
        <v>641</v>
      </c>
      <c r="AM21" s="4" t="s">
        <v>143</v>
      </c>
      <c r="AN21" s="4" t="s">
        <v>28</v>
      </c>
      <c r="AP21" s="4">
        <f t="shared" si="0"/>
        <v>11.13</v>
      </c>
      <c r="AQ21" s="4">
        <f t="shared" si="1"/>
        <v>8</v>
      </c>
      <c r="AR21" s="4">
        <v>0</v>
      </c>
    </row>
    <row r="22" spans="1:44" s="4" customFormat="1" ht="12.5" x14ac:dyDescent="0.25">
      <c r="A22" s="4">
        <v>8</v>
      </c>
      <c r="B22" s="4" t="s">
        <v>798</v>
      </c>
      <c r="C22" s="6" t="s">
        <v>2140</v>
      </c>
      <c r="D22" s="6" t="s">
        <v>2173</v>
      </c>
      <c r="E22" s="4" t="s">
        <v>22</v>
      </c>
      <c r="F22" s="4" t="s">
        <v>902</v>
      </c>
      <c r="G22" s="4" t="s">
        <v>903</v>
      </c>
      <c r="H22" s="4" t="s">
        <v>904</v>
      </c>
      <c r="I22" s="4" t="s">
        <v>905</v>
      </c>
      <c r="J22" s="4" t="s">
        <v>906</v>
      </c>
      <c r="K22" s="4" t="s">
        <v>907</v>
      </c>
      <c r="L22" s="4" t="s">
        <v>908</v>
      </c>
      <c r="M22" s="4" t="s">
        <v>909</v>
      </c>
      <c r="N22" s="4" t="s">
        <v>317</v>
      </c>
      <c r="O22" s="4" t="s">
        <v>910</v>
      </c>
      <c r="P22" s="4" t="s">
        <v>330</v>
      </c>
      <c r="Q22" s="4" t="s">
        <v>29</v>
      </c>
      <c r="R22" s="4" t="s">
        <v>28</v>
      </c>
      <c r="S22" s="4" t="s">
        <v>904</v>
      </c>
      <c r="T22" s="4" t="s">
        <v>911</v>
      </c>
      <c r="U22" s="4" t="s">
        <v>912</v>
      </c>
      <c r="V22" s="4" t="s">
        <v>913</v>
      </c>
      <c r="W22" s="4" t="s">
        <v>702</v>
      </c>
      <c r="X22" s="4" t="s">
        <v>317</v>
      </c>
      <c r="Y22" s="4" t="s">
        <v>914</v>
      </c>
      <c r="Z22" s="4" t="s">
        <v>915</v>
      </c>
      <c r="AA22" s="4" t="s">
        <v>58</v>
      </c>
      <c r="AB22" s="4" t="s">
        <v>916</v>
      </c>
      <c r="AC22" s="4" t="s">
        <v>917</v>
      </c>
      <c r="AD22" s="4" t="s">
        <v>610</v>
      </c>
      <c r="AE22" s="4" t="s">
        <v>28</v>
      </c>
      <c r="AF22" s="4" t="s">
        <v>28</v>
      </c>
      <c r="AG22" s="4" t="s">
        <v>28</v>
      </c>
      <c r="AH22" s="4" t="s">
        <v>29</v>
      </c>
      <c r="AI22" s="4" t="s">
        <v>904</v>
      </c>
      <c r="AJ22" s="4" t="s">
        <v>28</v>
      </c>
      <c r="AK22" s="4" t="s">
        <v>86</v>
      </c>
      <c r="AL22" s="4" t="s">
        <v>422</v>
      </c>
      <c r="AM22" s="4" t="s">
        <v>918</v>
      </c>
      <c r="AN22" s="4" t="s">
        <v>28</v>
      </c>
      <c r="AP22" s="4">
        <f t="shared" si="0"/>
        <v>8.52</v>
      </c>
      <c r="AQ22" s="4">
        <f t="shared" si="1"/>
        <v>6</v>
      </c>
      <c r="AR22" s="4">
        <v>0</v>
      </c>
    </row>
    <row r="23" spans="1:44" s="4" customFormat="1" ht="12.5" x14ac:dyDescent="0.25">
      <c r="A23" s="4">
        <v>9</v>
      </c>
      <c r="B23" s="4" t="s">
        <v>798</v>
      </c>
      <c r="C23" s="6" t="s">
        <v>2141</v>
      </c>
      <c r="D23" s="6" t="s">
        <v>2174</v>
      </c>
      <c r="E23" s="4" t="s">
        <v>22</v>
      </c>
      <c r="F23" s="4" t="s">
        <v>919</v>
      </c>
      <c r="G23" s="4" t="s">
        <v>920</v>
      </c>
      <c r="H23" s="4" t="s">
        <v>25</v>
      </c>
      <c r="I23" s="4" t="s">
        <v>921</v>
      </c>
      <c r="J23" s="4" t="s">
        <v>922</v>
      </c>
      <c r="K23" s="4" t="s">
        <v>923</v>
      </c>
      <c r="L23" s="4" t="s">
        <v>613</v>
      </c>
      <c r="M23" s="4" t="s">
        <v>924</v>
      </c>
      <c r="N23" s="4" t="s">
        <v>58</v>
      </c>
      <c r="O23" s="4" t="s">
        <v>925</v>
      </c>
      <c r="P23" s="4" t="s">
        <v>653</v>
      </c>
      <c r="Q23" s="4" t="s">
        <v>29</v>
      </c>
      <c r="R23" s="4" t="s">
        <v>28</v>
      </c>
      <c r="S23" s="4" t="s">
        <v>25</v>
      </c>
      <c r="T23" s="4" t="s">
        <v>104</v>
      </c>
      <c r="U23" s="4" t="s">
        <v>926</v>
      </c>
      <c r="V23" s="4" t="s">
        <v>927</v>
      </c>
      <c r="W23" s="4" t="s">
        <v>928</v>
      </c>
      <c r="X23" s="4" t="s">
        <v>58</v>
      </c>
      <c r="Y23" s="4" t="s">
        <v>929</v>
      </c>
      <c r="Z23" s="4" t="s">
        <v>930</v>
      </c>
      <c r="AA23" s="4" t="s">
        <v>29</v>
      </c>
      <c r="AB23" s="4" t="s">
        <v>28</v>
      </c>
      <c r="AC23" s="4" t="s">
        <v>25</v>
      </c>
      <c r="AD23" s="4" t="s">
        <v>644</v>
      </c>
      <c r="AE23" s="4" t="s">
        <v>28</v>
      </c>
      <c r="AF23" s="4" t="s">
        <v>28</v>
      </c>
      <c r="AG23" s="4" t="s">
        <v>28</v>
      </c>
      <c r="AH23" s="4" t="s">
        <v>29</v>
      </c>
      <c r="AI23" s="4" t="s">
        <v>25</v>
      </c>
      <c r="AJ23" s="4" t="s">
        <v>28</v>
      </c>
      <c r="AK23" s="4" t="s">
        <v>29</v>
      </c>
      <c r="AL23" s="4" t="s">
        <v>28</v>
      </c>
      <c r="AM23" s="4" t="s">
        <v>25</v>
      </c>
      <c r="AN23" s="4" t="s">
        <v>28</v>
      </c>
      <c r="AP23" s="4">
        <v>0</v>
      </c>
      <c r="AQ23" s="4">
        <v>0</v>
      </c>
      <c r="AR23" s="4">
        <v>0</v>
      </c>
    </row>
    <row r="24" spans="1:44" s="4" customFormat="1" ht="12.5" x14ac:dyDescent="0.25">
      <c r="A24" s="4">
        <v>10</v>
      </c>
      <c r="B24" s="4" t="s">
        <v>798</v>
      </c>
      <c r="C24" s="6" t="s">
        <v>2142</v>
      </c>
      <c r="D24" s="6" t="s">
        <v>2175</v>
      </c>
      <c r="E24" s="4" t="s">
        <v>22</v>
      </c>
      <c r="F24" s="4" t="s">
        <v>931</v>
      </c>
      <c r="G24" s="4" t="s">
        <v>932</v>
      </c>
      <c r="H24" s="4" t="s">
        <v>66</v>
      </c>
      <c r="I24" s="4" t="s">
        <v>933</v>
      </c>
      <c r="J24" s="4" t="s">
        <v>934</v>
      </c>
      <c r="K24" s="4" t="s">
        <v>28</v>
      </c>
      <c r="L24" s="4" t="s">
        <v>28</v>
      </c>
      <c r="M24" s="4" t="s">
        <v>28</v>
      </c>
      <c r="N24" s="4" t="s">
        <v>29</v>
      </c>
      <c r="O24" s="4" t="s">
        <v>66</v>
      </c>
      <c r="P24" s="4" t="s">
        <v>28</v>
      </c>
      <c r="Q24" s="4" t="s">
        <v>29</v>
      </c>
      <c r="R24" s="4" t="s">
        <v>28</v>
      </c>
      <c r="S24" s="4" t="s">
        <v>66</v>
      </c>
      <c r="T24" s="4" t="s">
        <v>28</v>
      </c>
      <c r="U24" s="4" t="s">
        <v>932</v>
      </c>
      <c r="V24" s="4" t="s">
        <v>66</v>
      </c>
      <c r="W24" s="4" t="s">
        <v>933</v>
      </c>
      <c r="X24" s="4" t="s">
        <v>29</v>
      </c>
      <c r="Y24" s="4" t="s">
        <v>66</v>
      </c>
      <c r="Z24" s="4" t="s">
        <v>934</v>
      </c>
      <c r="AA24" s="4" t="s">
        <v>29</v>
      </c>
      <c r="AB24" s="4" t="s">
        <v>28</v>
      </c>
      <c r="AC24" s="4" t="s">
        <v>66</v>
      </c>
      <c r="AD24" s="4" t="s">
        <v>626</v>
      </c>
      <c r="AE24" s="4" t="s">
        <v>28</v>
      </c>
      <c r="AF24" s="4" t="s">
        <v>28</v>
      </c>
      <c r="AG24" s="4" t="s">
        <v>28</v>
      </c>
      <c r="AH24" s="4" t="s">
        <v>29</v>
      </c>
      <c r="AI24" s="4" t="s">
        <v>66</v>
      </c>
      <c r="AJ24" s="4" t="s">
        <v>28</v>
      </c>
      <c r="AK24" s="4" t="s">
        <v>29</v>
      </c>
      <c r="AL24" s="4" t="s">
        <v>28</v>
      </c>
      <c r="AM24" s="4" t="s">
        <v>66</v>
      </c>
      <c r="AN24" s="4" t="s">
        <v>28</v>
      </c>
      <c r="AP24" s="4">
        <v>0</v>
      </c>
      <c r="AQ24" s="4">
        <v>0</v>
      </c>
      <c r="AR24" s="4">
        <v>0</v>
      </c>
    </row>
    <row r="25" spans="1:44" x14ac:dyDescent="0.25">
      <c r="AP25" s="4"/>
      <c r="AQ25" s="4"/>
      <c r="AR25" s="4"/>
    </row>
    <row r="26" spans="1:44" x14ac:dyDescent="0.3">
      <c r="A26" s="2" t="s">
        <v>189</v>
      </c>
      <c r="AP26" s="4"/>
      <c r="AQ26" s="4"/>
      <c r="AR26" s="4"/>
    </row>
    <row r="27" spans="1:44" s="3" customFormat="1" ht="12.5" x14ac:dyDescent="0.25">
      <c r="A27" s="3">
        <v>1</v>
      </c>
      <c r="B27" s="3" t="s">
        <v>935</v>
      </c>
      <c r="C27" s="6" t="s">
        <v>2144</v>
      </c>
      <c r="D27" s="6" t="s">
        <v>2151</v>
      </c>
      <c r="E27" s="3" t="s">
        <v>22</v>
      </c>
      <c r="F27" s="3" t="s">
        <v>936</v>
      </c>
      <c r="G27" s="3" t="s">
        <v>937</v>
      </c>
      <c r="H27" s="3" t="s">
        <v>180</v>
      </c>
      <c r="I27" s="3" t="s">
        <v>938</v>
      </c>
      <c r="J27" s="3" t="s">
        <v>939</v>
      </c>
      <c r="K27" s="3" t="s">
        <v>940</v>
      </c>
      <c r="L27" s="3" t="s">
        <v>56</v>
      </c>
      <c r="M27" s="3" t="s">
        <v>941</v>
      </c>
      <c r="N27" s="3" t="s">
        <v>58</v>
      </c>
      <c r="O27" s="3" t="s">
        <v>942</v>
      </c>
      <c r="P27" s="3" t="s">
        <v>45</v>
      </c>
      <c r="Q27" s="3" t="s">
        <v>29</v>
      </c>
      <c r="R27" s="3" t="s">
        <v>28</v>
      </c>
      <c r="S27" s="3" t="s">
        <v>180</v>
      </c>
      <c r="T27" s="3" t="s">
        <v>943</v>
      </c>
      <c r="U27" s="3" t="s">
        <v>944</v>
      </c>
      <c r="V27" s="3" t="s">
        <v>945</v>
      </c>
      <c r="W27" s="3" t="s">
        <v>946</v>
      </c>
      <c r="X27" s="3" t="s">
        <v>147</v>
      </c>
      <c r="Y27" s="3" t="s">
        <v>947</v>
      </c>
      <c r="Z27" s="3" t="s">
        <v>948</v>
      </c>
      <c r="AA27" s="3" t="s">
        <v>29</v>
      </c>
      <c r="AB27" s="3" t="s">
        <v>28</v>
      </c>
      <c r="AC27" s="3" t="s">
        <v>180</v>
      </c>
      <c r="AD27" s="3" t="s">
        <v>644</v>
      </c>
      <c r="AE27" s="3" t="s">
        <v>949</v>
      </c>
      <c r="AF27" s="3" t="s">
        <v>84</v>
      </c>
      <c r="AG27" s="3" t="s">
        <v>950</v>
      </c>
      <c r="AH27" s="3" t="s">
        <v>58</v>
      </c>
      <c r="AI27" s="3" t="s">
        <v>951</v>
      </c>
      <c r="AJ27" s="3" t="s">
        <v>274</v>
      </c>
      <c r="AK27" s="3" t="s">
        <v>29</v>
      </c>
      <c r="AL27" s="3" t="s">
        <v>28</v>
      </c>
      <c r="AM27" s="3" t="s">
        <v>180</v>
      </c>
      <c r="AN27" s="3" t="s">
        <v>864</v>
      </c>
      <c r="AP27" s="4">
        <v>0</v>
      </c>
      <c r="AQ27" s="4">
        <v>0</v>
      </c>
      <c r="AR27" s="4">
        <f>AE27/AE27+K27</f>
        <v>9.56</v>
      </c>
    </row>
    <row r="28" spans="1:44" s="3" customFormat="1" ht="12.5" x14ac:dyDescent="0.25">
      <c r="A28" s="3">
        <v>2</v>
      </c>
      <c r="B28" s="3" t="s">
        <v>935</v>
      </c>
      <c r="C28" s="6" t="s">
        <v>247</v>
      </c>
      <c r="D28" s="6" t="s">
        <v>2176</v>
      </c>
      <c r="E28" s="3" t="s">
        <v>22</v>
      </c>
      <c r="F28" s="3" t="s">
        <v>952</v>
      </c>
      <c r="G28" s="3" t="s">
        <v>953</v>
      </c>
      <c r="H28" s="3" t="s">
        <v>66</v>
      </c>
      <c r="I28" s="3" t="s">
        <v>954</v>
      </c>
      <c r="J28" s="3" t="s">
        <v>955</v>
      </c>
      <c r="K28" s="3" t="s">
        <v>28</v>
      </c>
      <c r="L28" s="3" t="s">
        <v>28</v>
      </c>
      <c r="M28" s="3" t="s">
        <v>28</v>
      </c>
      <c r="N28" s="3" t="s">
        <v>29</v>
      </c>
      <c r="O28" s="3" t="s">
        <v>66</v>
      </c>
      <c r="P28" s="3" t="s">
        <v>28</v>
      </c>
      <c r="Q28" s="3" t="s">
        <v>29</v>
      </c>
      <c r="R28" s="3" t="s">
        <v>28</v>
      </c>
      <c r="S28" s="3" t="s">
        <v>66</v>
      </c>
      <c r="T28" s="3" t="s">
        <v>28</v>
      </c>
      <c r="U28" s="3" t="s">
        <v>953</v>
      </c>
      <c r="V28" s="3" t="s">
        <v>66</v>
      </c>
      <c r="W28" s="3" t="s">
        <v>954</v>
      </c>
      <c r="X28" s="3" t="s">
        <v>29</v>
      </c>
      <c r="Y28" s="3" t="s">
        <v>66</v>
      </c>
      <c r="Z28" s="3" t="s">
        <v>955</v>
      </c>
      <c r="AA28" s="3" t="s">
        <v>29</v>
      </c>
      <c r="AB28" s="3" t="s">
        <v>28</v>
      </c>
      <c r="AC28" s="3" t="s">
        <v>66</v>
      </c>
      <c r="AD28" s="3" t="s">
        <v>626</v>
      </c>
      <c r="AE28" s="3" t="s">
        <v>28</v>
      </c>
      <c r="AF28" s="3" t="s">
        <v>28</v>
      </c>
      <c r="AG28" s="3" t="s">
        <v>28</v>
      </c>
      <c r="AH28" s="3" t="s">
        <v>29</v>
      </c>
      <c r="AI28" s="3" t="s">
        <v>66</v>
      </c>
      <c r="AJ28" s="3" t="s">
        <v>28</v>
      </c>
      <c r="AK28" s="3" t="s">
        <v>29</v>
      </c>
      <c r="AL28" s="3" t="s">
        <v>28</v>
      </c>
      <c r="AM28" s="3" t="s">
        <v>66</v>
      </c>
      <c r="AN28" s="3" t="s">
        <v>28</v>
      </c>
      <c r="AP28" s="4">
        <v>0</v>
      </c>
      <c r="AQ28" s="4">
        <v>0</v>
      </c>
      <c r="AR28" s="4">
        <v>0</v>
      </c>
    </row>
    <row r="29" spans="1:44" s="3" customFormat="1" ht="12.5" x14ac:dyDescent="0.25">
      <c r="A29" s="3">
        <v>3</v>
      </c>
      <c r="B29" s="3" t="s">
        <v>935</v>
      </c>
      <c r="C29" s="6" t="s">
        <v>252</v>
      </c>
      <c r="D29" s="6" t="s">
        <v>2177</v>
      </c>
      <c r="E29" s="3" t="s">
        <v>22</v>
      </c>
      <c r="F29" s="3" t="s">
        <v>956</v>
      </c>
      <c r="G29" s="3" t="s">
        <v>957</v>
      </c>
      <c r="H29" s="3" t="s">
        <v>180</v>
      </c>
      <c r="I29" s="3" t="s">
        <v>958</v>
      </c>
      <c r="J29" s="3" t="s">
        <v>959</v>
      </c>
      <c r="K29" s="3" t="s">
        <v>960</v>
      </c>
      <c r="L29" s="3" t="s">
        <v>217</v>
      </c>
      <c r="M29" s="3" t="s">
        <v>961</v>
      </c>
      <c r="N29" s="3" t="s">
        <v>147</v>
      </c>
      <c r="O29" s="3" t="s">
        <v>962</v>
      </c>
      <c r="P29" s="3" t="s">
        <v>28</v>
      </c>
      <c r="Q29" s="3" t="s">
        <v>29</v>
      </c>
      <c r="R29" s="3" t="s">
        <v>28</v>
      </c>
      <c r="S29" s="3" t="s">
        <v>180</v>
      </c>
      <c r="T29" s="3" t="s">
        <v>963</v>
      </c>
      <c r="U29" s="3" t="s">
        <v>964</v>
      </c>
      <c r="V29" s="3" t="s">
        <v>578</v>
      </c>
      <c r="W29" s="3" t="s">
        <v>965</v>
      </c>
      <c r="X29" s="3" t="s">
        <v>43</v>
      </c>
      <c r="Y29" s="3" t="s">
        <v>966</v>
      </c>
      <c r="Z29" s="3" t="s">
        <v>967</v>
      </c>
      <c r="AA29" s="3" t="s">
        <v>29</v>
      </c>
      <c r="AB29" s="3" t="s">
        <v>28</v>
      </c>
      <c r="AC29" s="3" t="s">
        <v>180</v>
      </c>
      <c r="AD29" s="3" t="s">
        <v>98</v>
      </c>
      <c r="AE29" s="3" t="s">
        <v>968</v>
      </c>
      <c r="AF29" s="3" t="s">
        <v>969</v>
      </c>
      <c r="AG29" s="3" t="s">
        <v>970</v>
      </c>
      <c r="AH29" s="3" t="s">
        <v>147</v>
      </c>
      <c r="AI29" s="3" t="s">
        <v>971</v>
      </c>
      <c r="AJ29" s="3" t="s">
        <v>84</v>
      </c>
      <c r="AK29" s="3" t="s">
        <v>29</v>
      </c>
      <c r="AL29" s="3" t="s">
        <v>28</v>
      </c>
      <c r="AM29" s="3" t="s">
        <v>180</v>
      </c>
      <c r="AN29" s="3" t="s">
        <v>916</v>
      </c>
      <c r="AP29" s="4">
        <v>0</v>
      </c>
      <c r="AQ29" s="4">
        <v>0</v>
      </c>
      <c r="AR29" s="4">
        <f>AE29/AE29+K29</f>
        <v>71.069999999999993</v>
      </c>
    </row>
    <row r="30" spans="1:44" s="3" customFormat="1" ht="12.5" x14ac:dyDescent="0.25">
      <c r="A30" s="3">
        <v>4</v>
      </c>
      <c r="B30" s="3" t="s">
        <v>935</v>
      </c>
      <c r="C30" s="6" t="s">
        <v>2145</v>
      </c>
      <c r="D30" s="6" t="s">
        <v>2178</v>
      </c>
      <c r="E30" s="3" t="s">
        <v>22</v>
      </c>
      <c r="F30" s="3" t="s">
        <v>972</v>
      </c>
      <c r="G30" s="3" t="s">
        <v>973</v>
      </c>
      <c r="H30" s="3" t="s">
        <v>180</v>
      </c>
      <c r="I30" s="3" t="s">
        <v>974</v>
      </c>
      <c r="J30" s="3" t="s">
        <v>975</v>
      </c>
      <c r="K30" s="3" t="s">
        <v>976</v>
      </c>
      <c r="L30" s="3" t="s">
        <v>634</v>
      </c>
      <c r="M30" s="3" t="s">
        <v>977</v>
      </c>
      <c r="N30" s="3" t="s">
        <v>58</v>
      </c>
      <c r="O30" s="3" t="s">
        <v>978</v>
      </c>
      <c r="P30" s="3" t="s">
        <v>98</v>
      </c>
      <c r="Q30" s="3" t="s">
        <v>29</v>
      </c>
      <c r="R30" s="3" t="s">
        <v>28</v>
      </c>
      <c r="S30" s="3" t="s">
        <v>180</v>
      </c>
      <c r="T30" s="3" t="s">
        <v>979</v>
      </c>
      <c r="U30" s="3" t="s">
        <v>980</v>
      </c>
      <c r="V30" s="3" t="s">
        <v>981</v>
      </c>
      <c r="W30" s="3" t="s">
        <v>982</v>
      </c>
      <c r="X30" s="3" t="s">
        <v>317</v>
      </c>
      <c r="Y30" s="3" t="s">
        <v>983</v>
      </c>
      <c r="Z30" s="3" t="s">
        <v>984</v>
      </c>
      <c r="AA30" s="3" t="s">
        <v>29</v>
      </c>
      <c r="AB30" s="3" t="s">
        <v>28</v>
      </c>
      <c r="AC30" s="3" t="s">
        <v>180</v>
      </c>
      <c r="AD30" s="3" t="s">
        <v>644</v>
      </c>
      <c r="AE30" s="3" t="s">
        <v>985</v>
      </c>
      <c r="AF30" s="3" t="s">
        <v>986</v>
      </c>
      <c r="AG30" s="3" t="s">
        <v>987</v>
      </c>
      <c r="AH30" s="3" t="s">
        <v>43</v>
      </c>
      <c r="AI30" s="3" t="s">
        <v>988</v>
      </c>
      <c r="AJ30" s="3" t="s">
        <v>989</v>
      </c>
      <c r="AK30" s="3" t="s">
        <v>29</v>
      </c>
      <c r="AL30" s="3" t="s">
        <v>28</v>
      </c>
      <c r="AM30" s="3" t="s">
        <v>180</v>
      </c>
      <c r="AN30" s="3" t="s">
        <v>990</v>
      </c>
      <c r="AP30" s="4">
        <v>0</v>
      </c>
      <c r="AQ30" s="4">
        <v>0</v>
      </c>
      <c r="AR30" s="4">
        <f>AE30/AE30+K30</f>
        <v>48.78</v>
      </c>
    </row>
    <row r="31" spans="1:44" s="3" customFormat="1" ht="12.5" x14ac:dyDescent="0.25">
      <c r="A31" s="3">
        <v>5</v>
      </c>
      <c r="B31" s="3" t="s">
        <v>935</v>
      </c>
      <c r="C31" s="6" t="s">
        <v>257</v>
      </c>
      <c r="D31" s="6" t="s">
        <v>2179</v>
      </c>
      <c r="E31" s="3" t="s">
        <v>22</v>
      </c>
      <c r="F31" s="3" t="s">
        <v>991</v>
      </c>
      <c r="G31" s="3" t="s">
        <v>992</v>
      </c>
      <c r="H31" s="3" t="s">
        <v>66</v>
      </c>
      <c r="I31" s="3" t="s">
        <v>993</v>
      </c>
      <c r="J31" s="3" t="s">
        <v>994</v>
      </c>
      <c r="K31" s="3" t="s">
        <v>28</v>
      </c>
      <c r="L31" s="3" t="s">
        <v>28</v>
      </c>
      <c r="M31" s="3" t="s">
        <v>28</v>
      </c>
      <c r="N31" s="3" t="s">
        <v>29</v>
      </c>
      <c r="O31" s="3" t="s">
        <v>66</v>
      </c>
      <c r="P31" s="3" t="s">
        <v>28</v>
      </c>
      <c r="Q31" s="3" t="s">
        <v>29</v>
      </c>
      <c r="R31" s="3" t="s">
        <v>28</v>
      </c>
      <c r="S31" s="3" t="s">
        <v>66</v>
      </c>
      <c r="T31" s="3" t="s">
        <v>28</v>
      </c>
      <c r="U31" s="3" t="s">
        <v>992</v>
      </c>
      <c r="V31" s="3" t="s">
        <v>66</v>
      </c>
      <c r="W31" s="3" t="s">
        <v>993</v>
      </c>
      <c r="X31" s="3" t="s">
        <v>29</v>
      </c>
      <c r="Y31" s="3" t="s">
        <v>66</v>
      </c>
      <c r="Z31" s="3" t="s">
        <v>994</v>
      </c>
      <c r="AA31" s="3" t="s">
        <v>29</v>
      </c>
      <c r="AB31" s="3" t="s">
        <v>28</v>
      </c>
      <c r="AC31" s="3" t="s">
        <v>66</v>
      </c>
      <c r="AD31" s="3" t="s">
        <v>626</v>
      </c>
      <c r="AE31" s="3" t="s">
        <v>28</v>
      </c>
      <c r="AF31" s="3" t="s">
        <v>28</v>
      </c>
      <c r="AG31" s="3" t="s">
        <v>28</v>
      </c>
      <c r="AH31" s="3" t="s">
        <v>29</v>
      </c>
      <c r="AI31" s="3" t="s">
        <v>66</v>
      </c>
      <c r="AJ31" s="3" t="s">
        <v>28</v>
      </c>
      <c r="AK31" s="3" t="s">
        <v>29</v>
      </c>
      <c r="AL31" s="3" t="s">
        <v>28</v>
      </c>
      <c r="AM31" s="3" t="s">
        <v>66</v>
      </c>
      <c r="AN31" s="3" t="s">
        <v>28</v>
      </c>
      <c r="AP31" s="4">
        <v>0</v>
      </c>
      <c r="AQ31" s="4">
        <v>0</v>
      </c>
      <c r="AR31" s="4">
        <v>0</v>
      </c>
    </row>
    <row r="32" spans="1:44" s="3" customFormat="1" ht="12.5" x14ac:dyDescent="0.25">
      <c r="A32" s="3">
        <v>6</v>
      </c>
      <c r="B32" s="3" t="s">
        <v>935</v>
      </c>
      <c r="C32" s="6" t="s">
        <v>2146</v>
      </c>
      <c r="D32" s="6" t="s">
        <v>2180</v>
      </c>
      <c r="E32" s="3" t="s">
        <v>22</v>
      </c>
      <c r="F32" s="3" t="s">
        <v>995</v>
      </c>
      <c r="G32" s="3" t="s">
        <v>996</v>
      </c>
      <c r="H32" s="3" t="s">
        <v>66</v>
      </c>
      <c r="I32" s="3" t="s">
        <v>997</v>
      </c>
      <c r="J32" s="3" t="s">
        <v>998</v>
      </c>
      <c r="K32" s="3" t="s">
        <v>28</v>
      </c>
      <c r="L32" s="3" t="s">
        <v>28</v>
      </c>
      <c r="M32" s="3" t="s">
        <v>28</v>
      </c>
      <c r="N32" s="3" t="s">
        <v>29</v>
      </c>
      <c r="O32" s="3" t="s">
        <v>66</v>
      </c>
      <c r="P32" s="3" t="s">
        <v>28</v>
      </c>
      <c r="Q32" s="3" t="s">
        <v>29</v>
      </c>
      <c r="R32" s="3" t="s">
        <v>28</v>
      </c>
      <c r="S32" s="3" t="s">
        <v>66</v>
      </c>
      <c r="T32" s="3" t="s">
        <v>28</v>
      </c>
      <c r="U32" s="3" t="s">
        <v>999</v>
      </c>
      <c r="V32" s="3" t="s">
        <v>426</v>
      </c>
      <c r="W32" s="3" t="s">
        <v>1000</v>
      </c>
      <c r="X32" s="3" t="s">
        <v>58</v>
      </c>
      <c r="Y32" s="3" t="s">
        <v>1001</v>
      </c>
      <c r="Z32" s="3" t="s">
        <v>1002</v>
      </c>
      <c r="AA32" s="3" t="s">
        <v>29</v>
      </c>
      <c r="AB32" s="3" t="s">
        <v>28</v>
      </c>
      <c r="AC32" s="3" t="s">
        <v>66</v>
      </c>
      <c r="AD32" s="3" t="s">
        <v>670</v>
      </c>
      <c r="AE32" s="3" t="s">
        <v>1003</v>
      </c>
      <c r="AF32" s="3" t="s">
        <v>422</v>
      </c>
      <c r="AG32" s="3" t="s">
        <v>1004</v>
      </c>
      <c r="AH32" s="3" t="s">
        <v>58</v>
      </c>
      <c r="AI32" s="3" t="s">
        <v>1005</v>
      </c>
      <c r="AJ32" s="3" t="s">
        <v>634</v>
      </c>
      <c r="AK32" s="3" t="s">
        <v>29</v>
      </c>
      <c r="AL32" s="3" t="s">
        <v>28</v>
      </c>
      <c r="AM32" s="3" t="s">
        <v>66</v>
      </c>
      <c r="AN32" s="3" t="s">
        <v>667</v>
      </c>
      <c r="AP32" s="4">
        <v>0</v>
      </c>
      <c r="AQ32" s="4">
        <v>0</v>
      </c>
      <c r="AR32" s="4">
        <f>AE32/AE32+K32</f>
        <v>1</v>
      </c>
    </row>
    <row r="33" spans="1:44" s="4" customFormat="1" ht="12.5" x14ac:dyDescent="0.25">
      <c r="A33" s="3">
        <v>7</v>
      </c>
      <c r="B33" s="4" t="s">
        <v>798</v>
      </c>
      <c r="C33" s="6" t="s">
        <v>2147</v>
      </c>
      <c r="D33" s="6" t="s">
        <v>2181</v>
      </c>
      <c r="E33" s="4" t="s">
        <v>22</v>
      </c>
      <c r="F33" s="4" t="s">
        <v>1006</v>
      </c>
      <c r="G33" s="4" t="s">
        <v>1007</v>
      </c>
      <c r="H33" s="4" t="s">
        <v>66</v>
      </c>
      <c r="I33" s="4" t="s">
        <v>1008</v>
      </c>
      <c r="J33" s="4" t="s">
        <v>1009</v>
      </c>
      <c r="K33" s="4" t="s">
        <v>1010</v>
      </c>
      <c r="L33" s="4" t="s">
        <v>662</v>
      </c>
      <c r="M33" s="4" t="s">
        <v>1011</v>
      </c>
      <c r="N33" s="4" t="s">
        <v>43</v>
      </c>
      <c r="O33" s="4" t="s">
        <v>1012</v>
      </c>
      <c r="P33" s="4" t="s">
        <v>614</v>
      </c>
      <c r="Q33" s="4" t="s">
        <v>29</v>
      </c>
      <c r="R33" s="4" t="s">
        <v>28</v>
      </c>
      <c r="S33" s="4" t="s">
        <v>66</v>
      </c>
      <c r="T33" s="4" t="s">
        <v>911</v>
      </c>
      <c r="U33" s="4" t="s">
        <v>1013</v>
      </c>
      <c r="V33" s="4" t="s">
        <v>1014</v>
      </c>
      <c r="W33" s="4" t="s">
        <v>1015</v>
      </c>
      <c r="X33" s="4" t="s">
        <v>43</v>
      </c>
      <c r="Y33" s="4" t="s">
        <v>1016</v>
      </c>
      <c r="Z33" s="4" t="s">
        <v>1017</v>
      </c>
      <c r="AA33" s="4" t="s">
        <v>29</v>
      </c>
      <c r="AB33" s="4" t="s">
        <v>28</v>
      </c>
      <c r="AC33" s="4" t="s">
        <v>66</v>
      </c>
      <c r="AD33" s="4" t="s">
        <v>610</v>
      </c>
      <c r="AE33" s="4" t="s">
        <v>28</v>
      </c>
      <c r="AF33" s="4" t="s">
        <v>28</v>
      </c>
      <c r="AG33" s="4" t="s">
        <v>28</v>
      </c>
      <c r="AH33" s="4" t="s">
        <v>29</v>
      </c>
      <c r="AI33" s="4" t="s">
        <v>66</v>
      </c>
      <c r="AJ33" s="4" t="s">
        <v>28</v>
      </c>
      <c r="AK33" s="4" t="s">
        <v>58</v>
      </c>
      <c r="AL33" s="4" t="s">
        <v>608</v>
      </c>
      <c r="AM33" s="4" t="s">
        <v>1018</v>
      </c>
      <c r="AN33" s="4" t="s">
        <v>28</v>
      </c>
      <c r="AP33" s="4">
        <f t="shared" si="0"/>
        <v>8.4700000000000006</v>
      </c>
      <c r="AQ33" s="4">
        <f t="shared" si="1"/>
        <v>5</v>
      </c>
      <c r="AR33" s="4">
        <v>0</v>
      </c>
    </row>
    <row r="34" spans="1:44" s="4" customFormat="1" ht="12.5" x14ac:dyDescent="0.25">
      <c r="A34" s="3">
        <v>8</v>
      </c>
      <c r="B34" s="4" t="s">
        <v>798</v>
      </c>
      <c r="C34" s="6" t="s">
        <v>2148</v>
      </c>
      <c r="D34" s="6" t="s">
        <v>2182</v>
      </c>
      <c r="E34" s="4" t="s">
        <v>22</v>
      </c>
      <c r="F34" s="4" t="s">
        <v>1019</v>
      </c>
      <c r="G34" s="4" t="s">
        <v>1020</v>
      </c>
      <c r="H34" s="4" t="s">
        <v>180</v>
      </c>
      <c r="I34" s="4" t="s">
        <v>1021</v>
      </c>
      <c r="J34" s="4" t="s">
        <v>1022</v>
      </c>
      <c r="K34" s="4" t="s">
        <v>28</v>
      </c>
      <c r="L34" s="4" t="s">
        <v>28</v>
      </c>
      <c r="M34" s="4" t="s">
        <v>28</v>
      </c>
      <c r="N34" s="4" t="s">
        <v>29</v>
      </c>
      <c r="O34" s="4" t="s">
        <v>180</v>
      </c>
      <c r="P34" s="4" t="s">
        <v>28</v>
      </c>
      <c r="Q34" s="4" t="s">
        <v>29</v>
      </c>
      <c r="R34" s="4" t="s">
        <v>28</v>
      </c>
      <c r="S34" s="4" t="s">
        <v>180</v>
      </c>
      <c r="T34" s="4" t="s">
        <v>28</v>
      </c>
      <c r="U34" s="4" t="s">
        <v>1020</v>
      </c>
      <c r="V34" s="4" t="s">
        <v>180</v>
      </c>
      <c r="W34" s="4" t="s">
        <v>1021</v>
      </c>
      <c r="X34" s="4" t="s">
        <v>29</v>
      </c>
      <c r="Y34" s="4" t="s">
        <v>180</v>
      </c>
      <c r="Z34" s="4" t="s">
        <v>1022</v>
      </c>
      <c r="AA34" s="4" t="s">
        <v>29</v>
      </c>
      <c r="AB34" s="4" t="s">
        <v>28</v>
      </c>
      <c r="AC34" s="4" t="s">
        <v>180</v>
      </c>
      <c r="AD34" s="4" t="s">
        <v>626</v>
      </c>
      <c r="AE34" s="4" t="s">
        <v>28</v>
      </c>
      <c r="AF34" s="4" t="s">
        <v>28</v>
      </c>
      <c r="AG34" s="4" t="s">
        <v>28</v>
      </c>
      <c r="AH34" s="4" t="s">
        <v>29</v>
      </c>
      <c r="AI34" s="4" t="s">
        <v>180</v>
      </c>
      <c r="AJ34" s="4" t="s">
        <v>28</v>
      </c>
      <c r="AK34" s="4" t="s">
        <v>147</v>
      </c>
      <c r="AL34" s="4" t="s">
        <v>111</v>
      </c>
      <c r="AM34" s="4" t="s">
        <v>1023</v>
      </c>
      <c r="AN34" s="4" t="s">
        <v>28</v>
      </c>
      <c r="AP34" s="4">
        <f t="shared" si="0"/>
        <v>1</v>
      </c>
      <c r="AQ34" s="4">
        <f t="shared" si="1"/>
        <v>1</v>
      </c>
      <c r="AR34" s="4">
        <v>0</v>
      </c>
    </row>
    <row r="35" spans="1:44" s="4" customFormat="1" ht="12.5" x14ac:dyDescent="0.25">
      <c r="A35" s="3">
        <v>9</v>
      </c>
      <c r="B35" s="4" t="s">
        <v>798</v>
      </c>
      <c r="C35" s="6" t="s">
        <v>2149</v>
      </c>
      <c r="D35" s="6" t="s">
        <v>2183</v>
      </c>
      <c r="E35" s="4" t="s">
        <v>22</v>
      </c>
      <c r="F35" s="4" t="s">
        <v>1024</v>
      </c>
      <c r="G35" s="4" t="s">
        <v>1025</v>
      </c>
      <c r="H35" s="4" t="s">
        <v>66</v>
      </c>
      <c r="I35" s="4" t="s">
        <v>1026</v>
      </c>
      <c r="J35" s="4" t="s">
        <v>1027</v>
      </c>
      <c r="K35" s="4" t="s">
        <v>28</v>
      </c>
      <c r="L35" s="4" t="s">
        <v>28</v>
      </c>
      <c r="M35" s="4" t="s">
        <v>28</v>
      </c>
      <c r="N35" s="4" t="s">
        <v>29</v>
      </c>
      <c r="O35" s="4" t="s">
        <v>66</v>
      </c>
      <c r="P35" s="4" t="s">
        <v>28</v>
      </c>
      <c r="Q35" s="4" t="s">
        <v>29</v>
      </c>
      <c r="R35" s="4" t="s">
        <v>28</v>
      </c>
      <c r="S35" s="4" t="s">
        <v>66</v>
      </c>
      <c r="T35" s="4" t="s">
        <v>28</v>
      </c>
      <c r="U35" s="4" t="s">
        <v>1025</v>
      </c>
      <c r="V35" s="4" t="s">
        <v>66</v>
      </c>
      <c r="W35" s="4" t="s">
        <v>1026</v>
      </c>
      <c r="X35" s="4" t="s">
        <v>29</v>
      </c>
      <c r="Y35" s="4" t="s">
        <v>66</v>
      </c>
      <c r="Z35" s="4" t="s">
        <v>1027</v>
      </c>
      <c r="AA35" s="4" t="s">
        <v>29</v>
      </c>
      <c r="AB35" s="4" t="s">
        <v>28</v>
      </c>
      <c r="AC35" s="4" t="s">
        <v>66</v>
      </c>
      <c r="AD35" s="4" t="s">
        <v>626</v>
      </c>
      <c r="AE35" s="4" t="s">
        <v>28</v>
      </c>
      <c r="AF35" s="4" t="s">
        <v>28</v>
      </c>
      <c r="AG35" s="4" t="s">
        <v>28</v>
      </c>
      <c r="AH35" s="4" t="s">
        <v>29</v>
      </c>
      <c r="AI35" s="4" t="s">
        <v>66</v>
      </c>
      <c r="AJ35" s="4" t="s">
        <v>28</v>
      </c>
      <c r="AK35" s="4" t="s">
        <v>29</v>
      </c>
      <c r="AL35" s="4" t="s">
        <v>28</v>
      </c>
      <c r="AM35" s="4" t="s">
        <v>66</v>
      </c>
      <c r="AN35" s="4" t="s">
        <v>28</v>
      </c>
      <c r="AP35" s="4">
        <v>0</v>
      </c>
      <c r="AQ35" s="4">
        <v>0</v>
      </c>
      <c r="AR35" s="4">
        <v>0</v>
      </c>
    </row>
    <row r="36" spans="1:44" s="4" customFormat="1" ht="12.5" x14ac:dyDescent="0.25">
      <c r="A36" s="3">
        <v>10</v>
      </c>
      <c r="B36" s="4" t="s">
        <v>798</v>
      </c>
      <c r="C36" s="6" t="s">
        <v>2150</v>
      </c>
      <c r="D36" s="6" t="s">
        <v>2184</v>
      </c>
      <c r="E36" s="4" t="s">
        <v>22</v>
      </c>
      <c r="F36" s="4" t="s">
        <v>1028</v>
      </c>
      <c r="G36" s="4" t="s">
        <v>1029</v>
      </c>
      <c r="H36" s="4" t="s">
        <v>66</v>
      </c>
      <c r="I36" s="4" t="s">
        <v>1030</v>
      </c>
      <c r="J36" s="4" t="s">
        <v>448</v>
      </c>
      <c r="K36" s="4" t="s">
        <v>28</v>
      </c>
      <c r="L36" s="4" t="s">
        <v>28</v>
      </c>
      <c r="M36" s="4" t="s">
        <v>28</v>
      </c>
      <c r="N36" s="4" t="s">
        <v>29</v>
      </c>
      <c r="O36" s="4" t="s">
        <v>66</v>
      </c>
      <c r="P36" s="4" t="s">
        <v>28</v>
      </c>
      <c r="Q36" s="4" t="s">
        <v>29</v>
      </c>
      <c r="R36" s="4" t="s">
        <v>28</v>
      </c>
      <c r="S36" s="4" t="s">
        <v>66</v>
      </c>
      <c r="T36" s="4" t="s">
        <v>28</v>
      </c>
      <c r="U36" s="4" t="s">
        <v>1029</v>
      </c>
      <c r="V36" s="4" t="s">
        <v>66</v>
      </c>
      <c r="W36" s="4" t="s">
        <v>1030</v>
      </c>
      <c r="X36" s="4" t="s">
        <v>29</v>
      </c>
      <c r="Y36" s="4" t="s">
        <v>66</v>
      </c>
      <c r="Z36" s="4" t="s">
        <v>448</v>
      </c>
      <c r="AA36" s="4" t="s">
        <v>29</v>
      </c>
      <c r="AB36" s="4" t="s">
        <v>28</v>
      </c>
      <c r="AC36" s="4" t="s">
        <v>66</v>
      </c>
      <c r="AD36" s="4" t="s">
        <v>626</v>
      </c>
      <c r="AE36" s="4" t="s">
        <v>28</v>
      </c>
      <c r="AF36" s="4" t="s">
        <v>28</v>
      </c>
      <c r="AG36" s="4" t="s">
        <v>28</v>
      </c>
      <c r="AH36" s="4" t="s">
        <v>29</v>
      </c>
      <c r="AI36" s="4" t="s">
        <v>66</v>
      </c>
      <c r="AJ36" s="4" t="s">
        <v>28</v>
      </c>
      <c r="AK36" s="4" t="s">
        <v>29</v>
      </c>
      <c r="AL36" s="4" t="s">
        <v>28</v>
      </c>
      <c r="AM36" s="4" t="s">
        <v>66</v>
      </c>
      <c r="AN36" s="4" t="s">
        <v>28</v>
      </c>
      <c r="AP36" s="4">
        <v>0</v>
      </c>
      <c r="AQ36" s="4">
        <v>0</v>
      </c>
      <c r="AR36" s="4">
        <v>0</v>
      </c>
    </row>
    <row r="37" spans="1:44" x14ac:dyDescent="0.25">
      <c r="AP37" s="4"/>
      <c r="AQ37" s="4"/>
      <c r="AR37" s="4"/>
    </row>
    <row r="38" spans="1:44" x14ac:dyDescent="0.3">
      <c r="A38" s="2" t="s">
        <v>268</v>
      </c>
      <c r="AP38" s="4"/>
      <c r="AQ38" s="4"/>
      <c r="AR38" s="4"/>
    </row>
    <row r="39" spans="1:44" s="3" customFormat="1" ht="12.5" x14ac:dyDescent="0.25">
      <c r="A39" s="3">
        <v>1</v>
      </c>
      <c r="B39" s="3" t="s">
        <v>935</v>
      </c>
      <c r="C39" s="6" t="s">
        <v>2152</v>
      </c>
      <c r="D39" s="6" t="s">
        <v>2158</v>
      </c>
      <c r="E39" s="3" t="s">
        <v>22</v>
      </c>
      <c r="F39" s="3" t="s">
        <v>1031</v>
      </c>
      <c r="G39" s="3" t="s">
        <v>1032</v>
      </c>
      <c r="H39" s="3" t="s">
        <v>66</v>
      </c>
      <c r="I39" s="3" t="s">
        <v>1033</v>
      </c>
      <c r="J39" s="3" t="s">
        <v>1034</v>
      </c>
      <c r="K39" s="3" t="s">
        <v>1035</v>
      </c>
      <c r="L39" s="3" t="s">
        <v>1036</v>
      </c>
      <c r="M39" s="3" t="s">
        <v>1037</v>
      </c>
      <c r="N39" s="3" t="s">
        <v>620</v>
      </c>
      <c r="O39" s="3" t="s">
        <v>690</v>
      </c>
      <c r="P39" s="3" t="s">
        <v>684</v>
      </c>
      <c r="Q39" s="3" t="s">
        <v>29</v>
      </c>
      <c r="R39" s="3" t="s">
        <v>28</v>
      </c>
      <c r="S39" s="3" t="s">
        <v>66</v>
      </c>
      <c r="T39" s="3" t="s">
        <v>1038</v>
      </c>
      <c r="U39" s="3" t="s">
        <v>1039</v>
      </c>
      <c r="V39" s="3" t="s">
        <v>1040</v>
      </c>
      <c r="W39" s="3" t="s">
        <v>1041</v>
      </c>
      <c r="X39" s="3" t="s">
        <v>1042</v>
      </c>
      <c r="Y39" s="3" t="s">
        <v>1043</v>
      </c>
      <c r="Z39" s="3" t="s">
        <v>1044</v>
      </c>
      <c r="AA39" s="3" t="s">
        <v>29</v>
      </c>
      <c r="AB39" s="3" t="s">
        <v>28</v>
      </c>
      <c r="AC39" s="3" t="s">
        <v>66</v>
      </c>
      <c r="AD39" s="3" t="s">
        <v>1045</v>
      </c>
      <c r="AE39" s="3" t="s">
        <v>1046</v>
      </c>
      <c r="AF39" s="3" t="s">
        <v>796</v>
      </c>
      <c r="AG39" s="3" t="s">
        <v>1047</v>
      </c>
      <c r="AH39" s="3" t="s">
        <v>525</v>
      </c>
      <c r="AI39" s="3" t="s">
        <v>1048</v>
      </c>
      <c r="AJ39" s="3" t="s">
        <v>989</v>
      </c>
      <c r="AK39" s="3" t="s">
        <v>58</v>
      </c>
      <c r="AL39" s="3" t="s">
        <v>45</v>
      </c>
      <c r="AM39" s="3" t="s">
        <v>1049</v>
      </c>
      <c r="AN39" s="3" t="s">
        <v>1050</v>
      </c>
      <c r="AP39" s="4">
        <f t="shared" si="0"/>
        <v>21.53</v>
      </c>
      <c r="AQ39" s="4">
        <f t="shared" si="1"/>
        <v>14</v>
      </c>
      <c r="AR39" s="4">
        <f>AE39/AE39+K39</f>
        <v>567.78</v>
      </c>
    </row>
    <row r="40" spans="1:44" s="3" customFormat="1" ht="12.5" x14ac:dyDescent="0.25">
      <c r="A40" s="3">
        <v>2</v>
      </c>
      <c r="B40" s="3" t="s">
        <v>935</v>
      </c>
      <c r="C40" s="6" t="s">
        <v>324</v>
      </c>
      <c r="D40" s="6" t="s">
        <v>2185</v>
      </c>
      <c r="E40" s="3" t="s">
        <v>22</v>
      </c>
      <c r="F40" s="3" t="s">
        <v>1051</v>
      </c>
      <c r="G40" s="3" t="s">
        <v>1052</v>
      </c>
      <c r="H40" s="3" t="s">
        <v>66</v>
      </c>
      <c r="I40" s="3" t="s">
        <v>1053</v>
      </c>
      <c r="J40" s="3" t="s">
        <v>1054</v>
      </c>
      <c r="K40" s="3" t="s">
        <v>1055</v>
      </c>
      <c r="L40" s="3" t="s">
        <v>1056</v>
      </c>
      <c r="M40" s="3" t="s">
        <v>1057</v>
      </c>
      <c r="N40" s="3" t="s">
        <v>86</v>
      </c>
      <c r="O40" s="3" t="s">
        <v>1058</v>
      </c>
      <c r="P40" s="3" t="s">
        <v>45</v>
      </c>
      <c r="Q40" s="3" t="s">
        <v>29</v>
      </c>
      <c r="R40" s="3" t="s">
        <v>28</v>
      </c>
      <c r="S40" s="3" t="s">
        <v>66</v>
      </c>
      <c r="T40" s="3" t="s">
        <v>663</v>
      </c>
      <c r="U40" s="3" t="s">
        <v>1059</v>
      </c>
      <c r="V40" s="3" t="s">
        <v>320</v>
      </c>
      <c r="W40" s="3" t="s">
        <v>1060</v>
      </c>
      <c r="X40" s="3" t="s">
        <v>525</v>
      </c>
      <c r="Y40" s="3" t="s">
        <v>1061</v>
      </c>
      <c r="Z40" s="3" t="s">
        <v>1062</v>
      </c>
      <c r="AA40" s="3" t="s">
        <v>29</v>
      </c>
      <c r="AB40" s="3" t="s">
        <v>28</v>
      </c>
      <c r="AC40" s="3" t="s">
        <v>66</v>
      </c>
      <c r="AD40" s="3" t="s">
        <v>98</v>
      </c>
      <c r="AE40" s="3" t="s">
        <v>1063</v>
      </c>
      <c r="AF40" s="3" t="s">
        <v>1064</v>
      </c>
      <c r="AG40" s="3" t="s">
        <v>758</v>
      </c>
      <c r="AH40" s="3" t="s">
        <v>86</v>
      </c>
      <c r="AI40" s="3" t="s">
        <v>1065</v>
      </c>
      <c r="AJ40" s="3" t="s">
        <v>608</v>
      </c>
      <c r="AK40" s="3" t="s">
        <v>58</v>
      </c>
      <c r="AL40" s="3" t="s">
        <v>372</v>
      </c>
      <c r="AM40" s="3" t="s">
        <v>1066</v>
      </c>
      <c r="AN40" s="3" t="s">
        <v>673</v>
      </c>
      <c r="AP40" s="4">
        <f t="shared" si="0"/>
        <v>4.74</v>
      </c>
      <c r="AQ40" s="4">
        <f t="shared" si="1"/>
        <v>4</v>
      </c>
      <c r="AR40" s="4">
        <f>AE40/AE40+K40</f>
        <v>131.44999999999999</v>
      </c>
    </row>
    <row r="41" spans="1:44" s="3" customFormat="1" ht="12.5" x14ac:dyDescent="0.25">
      <c r="A41" s="3">
        <v>3</v>
      </c>
      <c r="B41" s="3" t="s">
        <v>935</v>
      </c>
      <c r="C41" s="6" t="s">
        <v>2153</v>
      </c>
      <c r="D41" s="6" t="s">
        <v>2186</v>
      </c>
      <c r="E41" s="3" t="s">
        <v>22</v>
      </c>
      <c r="F41" s="3" t="s">
        <v>1067</v>
      </c>
      <c r="G41" s="3" t="s">
        <v>1068</v>
      </c>
      <c r="H41" s="3" t="s">
        <v>66</v>
      </c>
      <c r="I41" s="3" t="s">
        <v>1069</v>
      </c>
      <c r="J41" s="3" t="s">
        <v>1070</v>
      </c>
      <c r="K41" s="3" t="s">
        <v>1071</v>
      </c>
      <c r="L41" s="3" t="s">
        <v>1072</v>
      </c>
      <c r="M41" s="3" t="s">
        <v>1073</v>
      </c>
      <c r="N41" s="3" t="s">
        <v>620</v>
      </c>
      <c r="O41" s="3" t="s">
        <v>1074</v>
      </c>
      <c r="P41" s="3" t="s">
        <v>608</v>
      </c>
      <c r="Q41" s="3" t="s">
        <v>29</v>
      </c>
      <c r="R41" s="3" t="s">
        <v>28</v>
      </c>
      <c r="S41" s="3" t="s">
        <v>66</v>
      </c>
      <c r="T41" s="3" t="s">
        <v>610</v>
      </c>
      <c r="U41" s="3" t="s">
        <v>1075</v>
      </c>
      <c r="V41" s="3" t="s">
        <v>1076</v>
      </c>
      <c r="W41" s="3" t="s">
        <v>1077</v>
      </c>
      <c r="X41" s="3" t="s">
        <v>1078</v>
      </c>
      <c r="Y41" s="3" t="s">
        <v>1079</v>
      </c>
      <c r="Z41" s="3" t="s">
        <v>1080</v>
      </c>
      <c r="AA41" s="3" t="s">
        <v>29</v>
      </c>
      <c r="AB41" s="3" t="s">
        <v>28</v>
      </c>
      <c r="AC41" s="3" t="s">
        <v>66</v>
      </c>
      <c r="AD41" s="3" t="s">
        <v>1081</v>
      </c>
      <c r="AE41" s="3" t="s">
        <v>1082</v>
      </c>
      <c r="AF41" s="3" t="s">
        <v>1083</v>
      </c>
      <c r="AG41" s="3" t="s">
        <v>1084</v>
      </c>
      <c r="AH41" s="3" t="s">
        <v>1085</v>
      </c>
      <c r="AI41" s="3" t="s">
        <v>621</v>
      </c>
      <c r="AJ41" s="3" t="s">
        <v>166</v>
      </c>
      <c r="AK41" s="3" t="s">
        <v>29</v>
      </c>
      <c r="AL41" s="3" t="s">
        <v>28</v>
      </c>
      <c r="AM41" s="3" t="s">
        <v>66</v>
      </c>
      <c r="AN41" s="3" t="s">
        <v>1086</v>
      </c>
      <c r="AP41" s="4">
        <v>0</v>
      </c>
      <c r="AQ41" s="4">
        <v>0</v>
      </c>
      <c r="AR41" s="4">
        <f>AE41/AE41+K41</f>
        <v>722.72</v>
      </c>
    </row>
    <row r="42" spans="1:44" s="3" customFormat="1" ht="12.5" x14ac:dyDescent="0.25">
      <c r="A42" s="3">
        <v>4</v>
      </c>
      <c r="B42" s="3" t="s">
        <v>935</v>
      </c>
      <c r="C42" s="6" t="s">
        <v>337</v>
      </c>
      <c r="D42" s="6" t="s">
        <v>2187</v>
      </c>
      <c r="E42" s="3" t="s">
        <v>22</v>
      </c>
      <c r="F42" s="3" t="s">
        <v>1087</v>
      </c>
      <c r="G42" s="3" t="s">
        <v>1088</v>
      </c>
      <c r="H42" s="3" t="s">
        <v>66</v>
      </c>
      <c r="I42" s="3" t="s">
        <v>1089</v>
      </c>
      <c r="J42" s="3" t="s">
        <v>1090</v>
      </c>
      <c r="K42" s="3" t="s">
        <v>28</v>
      </c>
      <c r="L42" s="3" t="s">
        <v>28</v>
      </c>
      <c r="M42" s="3" t="s">
        <v>28</v>
      </c>
      <c r="N42" s="3" t="s">
        <v>29</v>
      </c>
      <c r="O42" s="3" t="s">
        <v>66</v>
      </c>
      <c r="P42" s="3" t="s">
        <v>28</v>
      </c>
      <c r="Q42" s="3" t="s">
        <v>29</v>
      </c>
      <c r="R42" s="3" t="s">
        <v>28</v>
      </c>
      <c r="S42" s="3" t="s">
        <v>66</v>
      </c>
      <c r="T42" s="3" t="s">
        <v>28</v>
      </c>
      <c r="U42" s="3" t="s">
        <v>1088</v>
      </c>
      <c r="V42" s="3" t="s">
        <v>66</v>
      </c>
      <c r="W42" s="3" t="s">
        <v>1089</v>
      </c>
      <c r="X42" s="3" t="s">
        <v>29</v>
      </c>
      <c r="Y42" s="3" t="s">
        <v>66</v>
      </c>
      <c r="Z42" s="3" t="s">
        <v>1090</v>
      </c>
      <c r="AA42" s="3" t="s">
        <v>29</v>
      </c>
      <c r="AB42" s="3" t="s">
        <v>28</v>
      </c>
      <c r="AC42" s="3" t="s">
        <v>66</v>
      </c>
      <c r="AD42" s="3" t="s">
        <v>626</v>
      </c>
      <c r="AE42" s="3" t="s">
        <v>28</v>
      </c>
      <c r="AF42" s="3" t="s">
        <v>28</v>
      </c>
      <c r="AG42" s="3" t="s">
        <v>28</v>
      </c>
      <c r="AH42" s="3" t="s">
        <v>29</v>
      </c>
      <c r="AI42" s="3" t="s">
        <v>66</v>
      </c>
      <c r="AJ42" s="3" t="s">
        <v>28</v>
      </c>
      <c r="AK42" s="3" t="s">
        <v>29</v>
      </c>
      <c r="AL42" s="3" t="s">
        <v>28</v>
      </c>
      <c r="AM42" s="3" t="s">
        <v>66</v>
      </c>
      <c r="AN42" s="3" t="s">
        <v>28</v>
      </c>
      <c r="AP42" s="4">
        <v>0</v>
      </c>
      <c r="AQ42" s="4">
        <v>0</v>
      </c>
      <c r="AR42" s="4">
        <v>0</v>
      </c>
    </row>
    <row r="43" spans="1:44" s="3" customFormat="1" ht="12.5" x14ac:dyDescent="0.25">
      <c r="A43" s="3">
        <v>5</v>
      </c>
      <c r="B43" s="3" t="s">
        <v>935</v>
      </c>
      <c r="C43" s="6" t="s">
        <v>350</v>
      </c>
      <c r="D43" s="6" t="s">
        <v>2188</v>
      </c>
      <c r="E43" s="3" t="s">
        <v>22</v>
      </c>
      <c r="F43" s="3" t="s">
        <v>1091</v>
      </c>
      <c r="G43" s="3" t="s">
        <v>1092</v>
      </c>
      <c r="H43" s="3" t="s">
        <v>66</v>
      </c>
      <c r="I43" s="3" t="s">
        <v>1093</v>
      </c>
      <c r="J43" s="3" t="s">
        <v>1094</v>
      </c>
      <c r="K43" s="3" t="s">
        <v>1095</v>
      </c>
      <c r="L43" s="3" t="s">
        <v>217</v>
      </c>
      <c r="M43" s="3" t="s">
        <v>1096</v>
      </c>
      <c r="N43" s="3" t="s">
        <v>58</v>
      </c>
      <c r="O43" s="3" t="s">
        <v>1097</v>
      </c>
      <c r="P43" s="3" t="s">
        <v>28</v>
      </c>
      <c r="Q43" s="3" t="s">
        <v>29</v>
      </c>
      <c r="R43" s="3" t="s">
        <v>28</v>
      </c>
      <c r="S43" s="3" t="s">
        <v>66</v>
      </c>
      <c r="T43" s="3" t="s">
        <v>963</v>
      </c>
      <c r="U43" s="3" t="s">
        <v>1098</v>
      </c>
      <c r="V43" s="3" t="s">
        <v>128</v>
      </c>
      <c r="W43" s="3" t="s">
        <v>1099</v>
      </c>
      <c r="X43" s="3" t="s">
        <v>86</v>
      </c>
      <c r="Y43" s="3" t="s">
        <v>1100</v>
      </c>
      <c r="Z43" s="3" t="s">
        <v>1094</v>
      </c>
      <c r="AA43" s="3" t="s">
        <v>29</v>
      </c>
      <c r="AB43" s="3" t="s">
        <v>28</v>
      </c>
      <c r="AC43" s="3" t="s">
        <v>66</v>
      </c>
      <c r="AD43" s="3" t="s">
        <v>644</v>
      </c>
      <c r="AE43" s="3" t="s">
        <v>1101</v>
      </c>
      <c r="AF43" s="3" t="s">
        <v>608</v>
      </c>
      <c r="AG43" s="3" t="s">
        <v>1102</v>
      </c>
      <c r="AH43" s="3" t="s">
        <v>147</v>
      </c>
      <c r="AI43" s="3" t="s">
        <v>1103</v>
      </c>
      <c r="AJ43" s="3" t="s">
        <v>28</v>
      </c>
      <c r="AK43" s="3" t="s">
        <v>29</v>
      </c>
      <c r="AL43" s="3" t="s">
        <v>28</v>
      </c>
      <c r="AM43" s="3" t="s">
        <v>66</v>
      </c>
      <c r="AN43" s="3" t="s">
        <v>1104</v>
      </c>
      <c r="AP43" s="4">
        <v>0</v>
      </c>
      <c r="AQ43" s="4">
        <v>0</v>
      </c>
      <c r="AR43" s="4">
        <f>AE43/AE43+K43</f>
        <v>65.150000000000006</v>
      </c>
    </row>
    <row r="44" spans="1:44" s="4" customFormat="1" ht="12.5" x14ac:dyDescent="0.25">
      <c r="A44" s="3">
        <v>6</v>
      </c>
      <c r="B44" s="4" t="s">
        <v>798</v>
      </c>
      <c r="C44" s="6" t="s">
        <v>363</v>
      </c>
      <c r="D44" s="6" t="s">
        <v>2189</v>
      </c>
      <c r="E44" s="4" t="s">
        <v>22</v>
      </c>
      <c r="F44" s="4" t="s">
        <v>1105</v>
      </c>
      <c r="G44" s="4" t="s">
        <v>1106</v>
      </c>
      <c r="H44" s="4" t="s">
        <v>66</v>
      </c>
      <c r="I44" s="4" t="s">
        <v>1107</v>
      </c>
      <c r="J44" s="4" t="s">
        <v>1108</v>
      </c>
      <c r="K44" s="4" t="s">
        <v>1109</v>
      </c>
      <c r="L44" s="4" t="s">
        <v>841</v>
      </c>
      <c r="M44" s="4" t="s">
        <v>703</v>
      </c>
      <c r="N44" s="4" t="s">
        <v>645</v>
      </c>
      <c r="O44" s="4" t="s">
        <v>1110</v>
      </c>
      <c r="P44" s="4" t="s">
        <v>274</v>
      </c>
      <c r="Q44" s="4" t="s">
        <v>29</v>
      </c>
      <c r="R44" s="4" t="s">
        <v>28</v>
      </c>
      <c r="S44" s="4" t="s">
        <v>66</v>
      </c>
      <c r="T44" s="4" t="s">
        <v>676</v>
      </c>
      <c r="U44" s="4" t="s">
        <v>1111</v>
      </c>
      <c r="V44" s="4" t="s">
        <v>845</v>
      </c>
      <c r="W44" s="4" t="s">
        <v>1112</v>
      </c>
      <c r="X44" s="4" t="s">
        <v>645</v>
      </c>
      <c r="Y44" s="4" t="s">
        <v>1113</v>
      </c>
      <c r="Z44" s="4" t="s">
        <v>1114</v>
      </c>
      <c r="AA44" s="4" t="s">
        <v>29</v>
      </c>
      <c r="AB44" s="4" t="s">
        <v>28</v>
      </c>
      <c r="AC44" s="4" t="s">
        <v>66</v>
      </c>
      <c r="AD44" s="4" t="s">
        <v>610</v>
      </c>
      <c r="AE44" s="4" t="s">
        <v>28</v>
      </c>
      <c r="AF44" s="4" t="s">
        <v>28</v>
      </c>
      <c r="AG44" s="4" t="s">
        <v>28</v>
      </c>
      <c r="AH44" s="4" t="s">
        <v>29</v>
      </c>
      <c r="AI44" s="4" t="s">
        <v>66</v>
      </c>
      <c r="AJ44" s="4" t="s">
        <v>28</v>
      </c>
      <c r="AK44" s="4" t="s">
        <v>317</v>
      </c>
      <c r="AL44" s="4" t="s">
        <v>1115</v>
      </c>
      <c r="AM44" s="4" t="s">
        <v>1116</v>
      </c>
      <c r="AN44" s="4" t="s">
        <v>28</v>
      </c>
      <c r="AP44" s="4">
        <f t="shared" si="0"/>
        <v>8.1999999999999993</v>
      </c>
      <c r="AQ44" s="4">
        <f t="shared" si="1"/>
        <v>7</v>
      </c>
      <c r="AR44" s="4">
        <v>0</v>
      </c>
    </row>
    <row r="45" spans="1:44" s="4" customFormat="1" ht="12.5" x14ac:dyDescent="0.25">
      <c r="A45" s="3">
        <v>7</v>
      </c>
      <c r="B45" s="4" t="s">
        <v>798</v>
      </c>
      <c r="C45" s="6" t="s">
        <v>2154</v>
      </c>
      <c r="D45" s="6" t="s">
        <v>2190</v>
      </c>
      <c r="E45" s="4" t="s">
        <v>22</v>
      </c>
      <c r="F45" s="4" t="s">
        <v>1117</v>
      </c>
      <c r="G45" s="4" t="s">
        <v>1118</v>
      </c>
      <c r="H45" s="4" t="s">
        <v>66</v>
      </c>
      <c r="I45" s="4" t="s">
        <v>1119</v>
      </c>
      <c r="J45" s="4" t="s">
        <v>1120</v>
      </c>
      <c r="K45" s="4" t="s">
        <v>1121</v>
      </c>
      <c r="L45" s="4" t="s">
        <v>422</v>
      </c>
      <c r="M45" s="4" t="s">
        <v>1122</v>
      </c>
      <c r="N45" s="4" t="s">
        <v>58</v>
      </c>
      <c r="O45" s="4" t="s">
        <v>1123</v>
      </c>
      <c r="P45" s="4" t="s">
        <v>614</v>
      </c>
      <c r="Q45" s="4" t="s">
        <v>29</v>
      </c>
      <c r="R45" s="4" t="s">
        <v>28</v>
      </c>
      <c r="S45" s="4" t="s">
        <v>66</v>
      </c>
      <c r="T45" s="4" t="s">
        <v>750</v>
      </c>
      <c r="U45" s="4" t="s">
        <v>1124</v>
      </c>
      <c r="V45" s="4" t="s">
        <v>426</v>
      </c>
      <c r="W45" s="4" t="s">
        <v>1125</v>
      </c>
      <c r="X45" s="4" t="s">
        <v>58</v>
      </c>
      <c r="Y45" s="4" t="s">
        <v>1126</v>
      </c>
      <c r="Z45" s="4" t="s">
        <v>1127</v>
      </c>
      <c r="AA45" s="4" t="s">
        <v>29</v>
      </c>
      <c r="AB45" s="4" t="s">
        <v>28</v>
      </c>
      <c r="AC45" s="4" t="s">
        <v>66</v>
      </c>
      <c r="AD45" s="4" t="s">
        <v>670</v>
      </c>
      <c r="AE45" s="4" t="s">
        <v>28</v>
      </c>
      <c r="AF45" s="4" t="s">
        <v>28</v>
      </c>
      <c r="AG45" s="4" t="s">
        <v>28</v>
      </c>
      <c r="AH45" s="4" t="s">
        <v>29</v>
      </c>
      <c r="AI45" s="4" t="s">
        <v>66</v>
      </c>
      <c r="AJ45" s="4" t="s">
        <v>28</v>
      </c>
      <c r="AK45" s="4" t="s">
        <v>29</v>
      </c>
      <c r="AL45" s="4" t="s">
        <v>28</v>
      </c>
      <c r="AM45" s="4" t="s">
        <v>66</v>
      </c>
      <c r="AN45" s="4" t="s">
        <v>28</v>
      </c>
      <c r="AP45" s="4">
        <v>0</v>
      </c>
      <c r="AQ45" s="4">
        <v>0</v>
      </c>
      <c r="AR45" s="4">
        <v>0</v>
      </c>
    </row>
    <row r="46" spans="1:44" s="4" customFormat="1" ht="12.5" x14ac:dyDescent="0.25">
      <c r="A46" s="3">
        <v>8</v>
      </c>
      <c r="B46" s="4" t="s">
        <v>798</v>
      </c>
      <c r="C46" s="6" t="s">
        <v>2155</v>
      </c>
      <c r="D46" s="6" t="s">
        <v>2191</v>
      </c>
      <c r="E46" s="4" t="s">
        <v>22</v>
      </c>
      <c r="F46" s="4" t="s">
        <v>1128</v>
      </c>
      <c r="G46" s="4" t="s">
        <v>1129</v>
      </c>
      <c r="H46" s="4" t="s">
        <v>180</v>
      </c>
      <c r="I46" s="4" t="s">
        <v>1130</v>
      </c>
      <c r="J46" s="4" t="s">
        <v>1022</v>
      </c>
      <c r="K46" s="4" t="s">
        <v>1131</v>
      </c>
      <c r="L46" s="4" t="s">
        <v>1064</v>
      </c>
      <c r="M46" s="4" t="s">
        <v>705</v>
      </c>
      <c r="N46" s="4" t="s">
        <v>43</v>
      </c>
      <c r="O46" s="4" t="s">
        <v>422</v>
      </c>
      <c r="P46" s="4" t="s">
        <v>217</v>
      </c>
      <c r="Q46" s="4" t="s">
        <v>29</v>
      </c>
      <c r="R46" s="4" t="s">
        <v>28</v>
      </c>
      <c r="S46" s="4" t="s">
        <v>180</v>
      </c>
      <c r="T46" s="4" t="s">
        <v>1132</v>
      </c>
      <c r="U46" s="4" t="s">
        <v>1133</v>
      </c>
      <c r="V46" s="4" t="s">
        <v>981</v>
      </c>
      <c r="W46" s="4" t="s">
        <v>1134</v>
      </c>
      <c r="X46" s="4" t="s">
        <v>43</v>
      </c>
      <c r="Y46" s="4" t="s">
        <v>1135</v>
      </c>
      <c r="Z46" s="4" t="s">
        <v>1136</v>
      </c>
      <c r="AA46" s="4" t="s">
        <v>29</v>
      </c>
      <c r="AB46" s="4" t="s">
        <v>28</v>
      </c>
      <c r="AC46" s="4" t="s">
        <v>180</v>
      </c>
      <c r="AD46" s="4" t="s">
        <v>644</v>
      </c>
      <c r="AE46" s="4" t="s">
        <v>28</v>
      </c>
      <c r="AF46" s="4" t="s">
        <v>28</v>
      </c>
      <c r="AG46" s="4" t="s">
        <v>28</v>
      </c>
      <c r="AH46" s="4" t="s">
        <v>29</v>
      </c>
      <c r="AI46" s="4" t="s">
        <v>180</v>
      </c>
      <c r="AJ46" s="4" t="s">
        <v>28</v>
      </c>
      <c r="AK46" s="4" t="s">
        <v>58</v>
      </c>
      <c r="AL46" s="4" t="s">
        <v>98</v>
      </c>
      <c r="AM46" s="4" t="s">
        <v>669</v>
      </c>
      <c r="AN46" s="4" t="s">
        <v>28</v>
      </c>
      <c r="AP46" s="4">
        <f t="shared" si="0"/>
        <v>7.93</v>
      </c>
      <c r="AQ46" s="4">
        <f t="shared" si="1"/>
        <v>5</v>
      </c>
      <c r="AR46" s="4">
        <v>0</v>
      </c>
    </row>
    <row r="47" spans="1:44" s="4" customFormat="1" ht="12.5" x14ac:dyDescent="0.25">
      <c r="A47" s="3">
        <v>9</v>
      </c>
      <c r="B47" s="4" t="s">
        <v>798</v>
      </c>
      <c r="C47" s="6" t="s">
        <v>2156</v>
      </c>
      <c r="D47" s="6" t="s">
        <v>2192</v>
      </c>
      <c r="E47" s="4" t="s">
        <v>22</v>
      </c>
      <c r="F47" s="4" t="s">
        <v>1137</v>
      </c>
      <c r="G47" s="4" t="s">
        <v>1138</v>
      </c>
      <c r="H47" s="4" t="s">
        <v>180</v>
      </c>
      <c r="I47" s="4" t="s">
        <v>1139</v>
      </c>
      <c r="J47" s="4" t="s">
        <v>1140</v>
      </c>
      <c r="K47" s="4" t="s">
        <v>1141</v>
      </c>
      <c r="L47" s="4" t="s">
        <v>1056</v>
      </c>
      <c r="M47" s="4" t="s">
        <v>1142</v>
      </c>
      <c r="N47" s="4" t="s">
        <v>86</v>
      </c>
      <c r="O47" s="4" t="s">
        <v>649</v>
      </c>
      <c r="P47" s="4" t="s">
        <v>28</v>
      </c>
      <c r="Q47" s="4" t="s">
        <v>29</v>
      </c>
      <c r="R47" s="4" t="s">
        <v>28</v>
      </c>
      <c r="S47" s="4" t="s">
        <v>180</v>
      </c>
      <c r="T47" s="4" t="s">
        <v>663</v>
      </c>
      <c r="U47" s="4" t="s">
        <v>1143</v>
      </c>
      <c r="V47" s="4" t="s">
        <v>89</v>
      </c>
      <c r="W47" s="4" t="s">
        <v>762</v>
      </c>
      <c r="X47" s="4" t="s">
        <v>86</v>
      </c>
      <c r="Y47" s="4" t="s">
        <v>1144</v>
      </c>
      <c r="Z47" s="4" t="s">
        <v>1140</v>
      </c>
      <c r="AA47" s="4" t="s">
        <v>29</v>
      </c>
      <c r="AB47" s="4" t="s">
        <v>28</v>
      </c>
      <c r="AC47" s="4" t="s">
        <v>180</v>
      </c>
      <c r="AD47" s="4" t="s">
        <v>670</v>
      </c>
      <c r="AE47" s="4" t="s">
        <v>28</v>
      </c>
      <c r="AF47" s="4" t="s">
        <v>28</v>
      </c>
      <c r="AG47" s="4" t="s">
        <v>28</v>
      </c>
      <c r="AH47" s="4" t="s">
        <v>29</v>
      </c>
      <c r="AI47" s="4" t="s">
        <v>180</v>
      </c>
      <c r="AJ47" s="4" t="s">
        <v>28</v>
      </c>
      <c r="AK47" s="4" t="s">
        <v>147</v>
      </c>
      <c r="AL47" s="4" t="s">
        <v>84</v>
      </c>
      <c r="AM47" s="4" t="s">
        <v>1145</v>
      </c>
      <c r="AN47" s="4" t="s">
        <v>28</v>
      </c>
      <c r="AP47" s="4">
        <f t="shared" si="0"/>
        <v>4.74</v>
      </c>
      <c r="AQ47" s="4">
        <f t="shared" si="1"/>
        <v>4</v>
      </c>
      <c r="AR47" s="4">
        <v>0</v>
      </c>
    </row>
    <row r="48" spans="1:44" s="4" customFormat="1" ht="12.5" x14ac:dyDescent="0.25">
      <c r="A48" s="3">
        <v>10</v>
      </c>
      <c r="B48" s="4" t="s">
        <v>798</v>
      </c>
      <c r="C48" s="6" t="s">
        <v>2157</v>
      </c>
      <c r="D48" s="6" t="s">
        <v>2193</v>
      </c>
      <c r="E48" s="4" t="s">
        <v>22</v>
      </c>
      <c r="F48" s="4" t="s">
        <v>1146</v>
      </c>
      <c r="G48" s="4" t="s">
        <v>1147</v>
      </c>
      <c r="H48" s="4" t="s">
        <v>180</v>
      </c>
      <c r="I48" s="4" t="s">
        <v>1148</v>
      </c>
      <c r="J48" s="4" t="s">
        <v>1149</v>
      </c>
      <c r="K48" s="4" t="s">
        <v>1150</v>
      </c>
      <c r="L48" s="4" t="s">
        <v>1151</v>
      </c>
      <c r="M48" s="4" t="s">
        <v>1152</v>
      </c>
      <c r="N48" s="4" t="s">
        <v>620</v>
      </c>
      <c r="O48" s="4" t="s">
        <v>1153</v>
      </c>
      <c r="P48" s="4" t="s">
        <v>343</v>
      </c>
      <c r="Q48" s="4" t="s">
        <v>29</v>
      </c>
      <c r="R48" s="4" t="s">
        <v>28</v>
      </c>
      <c r="S48" s="4" t="s">
        <v>180</v>
      </c>
      <c r="T48" s="4" t="s">
        <v>1154</v>
      </c>
      <c r="U48" s="4" t="s">
        <v>1155</v>
      </c>
      <c r="V48" s="4" t="s">
        <v>1156</v>
      </c>
      <c r="W48" s="4" t="s">
        <v>1157</v>
      </c>
      <c r="X48" s="4" t="s">
        <v>612</v>
      </c>
      <c r="Y48" s="4" t="s">
        <v>1158</v>
      </c>
      <c r="Z48" s="4" t="s">
        <v>1159</v>
      </c>
      <c r="AA48" s="4" t="s">
        <v>58</v>
      </c>
      <c r="AB48" s="4" t="s">
        <v>98</v>
      </c>
      <c r="AC48" s="4" t="s">
        <v>1160</v>
      </c>
      <c r="AD48" s="4" t="s">
        <v>701</v>
      </c>
      <c r="AE48" s="4" t="s">
        <v>1161</v>
      </c>
      <c r="AF48" s="4" t="s">
        <v>343</v>
      </c>
      <c r="AG48" s="4" t="s">
        <v>1162</v>
      </c>
      <c r="AH48" s="4" t="s">
        <v>43</v>
      </c>
      <c r="AI48" s="4" t="s">
        <v>1163</v>
      </c>
      <c r="AJ48" s="4" t="s">
        <v>634</v>
      </c>
      <c r="AK48" s="4" t="s">
        <v>607</v>
      </c>
      <c r="AL48" s="4" t="s">
        <v>1164</v>
      </c>
      <c r="AM48" s="4" t="s">
        <v>1165</v>
      </c>
      <c r="AN48" s="4" t="s">
        <v>676</v>
      </c>
      <c r="AP48" s="4">
        <f t="shared" si="0"/>
        <v>25</v>
      </c>
      <c r="AQ48" s="4">
        <f t="shared" si="1"/>
        <v>14</v>
      </c>
      <c r="AR48" s="4">
        <f>AE48/AE48+K48</f>
        <v>996.41</v>
      </c>
    </row>
  </sheetData>
  <phoneticPr fontId="6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R48"/>
  <sheetViews>
    <sheetView topLeftCell="A31" workbookViewId="0">
      <selection activeCell="C3" sqref="C3:D48"/>
    </sheetView>
  </sheetViews>
  <sheetFormatPr defaultColWidth="8.90625" defaultRowHeight="14" x14ac:dyDescent="0.25"/>
  <sheetData>
    <row r="1" spans="1:44" s="3" customFormat="1" ht="13" x14ac:dyDescent="0.25">
      <c r="A1" s="3" t="s">
        <v>0</v>
      </c>
      <c r="B1" s="3" t="s">
        <v>1</v>
      </c>
      <c r="G1" s="3" t="s">
        <v>2</v>
      </c>
      <c r="K1" s="3" t="s">
        <v>707</v>
      </c>
      <c r="U1" s="3" t="s">
        <v>596</v>
      </c>
      <c r="AE1" s="3" t="s">
        <v>597</v>
      </c>
    </row>
    <row r="2" spans="1:44" s="3" customFormat="1" ht="13.5" x14ac:dyDescent="0.3">
      <c r="A2" s="2" t="s">
        <v>5</v>
      </c>
      <c r="B2" s="3" t="s">
        <v>6</v>
      </c>
      <c r="C2" s="3" t="s">
        <v>7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12</v>
      </c>
      <c r="I2" s="3" t="s">
        <v>13</v>
      </c>
      <c r="J2" s="3" t="s">
        <v>14</v>
      </c>
      <c r="K2" s="3" t="s">
        <v>15</v>
      </c>
      <c r="L2" s="3" t="s">
        <v>16</v>
      </c>
      <c r="M2" s="3" t="s">
        <v>13</v>
      </c>
      <c r="N2" s="3" t="s">
        <v>17</v>
      </c>
      <c r="O2" s="3" t="s">
        <v>18</v>
      </c>
      <c r="P2" s="3" t="s">
        <v>19</v>
      </c>
      <c r="Q2" s="3" t="s">
        <v>598</v>
      </c>
      <c r="R2" s="3" t="s">
        <v>599</v>
      </c>
      <c r="S2" s="3" t="s">
        <v>600</v>
      </c>
      <c r="T2" s="3" t="s">
        <v>601</v>
      </c>
      <c r="U2" s="3" t="s">
        <v>15</v>
      </c>
      <c r="V2" s="3" t="s">
        <v>16</v>
      </c>
      <c r="W2" s="3" t="s">
        <v>13</v>
      </c>
      <c r="X2" s="3" t="s">
        <v>17</v>
      </c>
      <c r="Y2" s="3" t="s">
        <v>18</v>
      </c>
      <c r="Z2" s="3" t="s">
        <v>19</v>
      </c>
      <c r="AA2" s="3" t="s">
        <v>598</v>
      </c>
      <c r="AB2" s="3" t="s">
        <v>599</v>
      </c>
      <c r="AC2" s="3" t="s">
        <v>600</v>
      </c>
      <c r="AD2" s="3" t="s">
        <v>601</v>
      </c>
      <c r="AE2" s="3" t="s">
        <v>15</v>
      </c>
      <c r="AF2" s="3" t="s">
        <v>16</v>
      </c>
      <c r="AG2" s="3" t="s">
        <v>13</v>
      </c>
      <c r="AH2" s="3" t="s">
        <v>17</v>
      </c>
      <c r="AI2" s="3" t="s">
        <v>18</v>
      </c>
      <c r="AJ2" s="3" t="s">
        <v>19</v>
      </c>
      <c r="AK2" s="3" t="s">
        <v>598</v>
      </c>
      <c r="AL2" s="3" t="s">
        <v>599</v>
      </c>
      <c r="AM2" s="3" t="s">
        <v>600</v>
      </c>
      <c r="AN2" s="3" t="s">
        <v>601</v>
      </c>
      <c r="AP2" s="5" t="s">
        <v>602</v>
      </c>
      <c r="AQ2" s="5" t="s">
        <v>603</v>
      </c>
      <c r="AR2" s="5" t="s">
        <v>604</v>
      </c>
    </row>
    <row r="3" spans="1:44" s="4" customFormat="1" ht="12.5" x14ac:dyDescent="0.25">
      <c r="A3" s="4">
        <v>1</v>
      </c>
      <c r="B3" s="4" t="s">
        <v>1166</v>
      </c>
      <c r="C3" s="6" t="s">
        <v>2127</v>
      </c>
      <c r="D3" s="6" t="s">
        <v>2135</v>
      </c>
      <c r="E3" s="4" t="s">
        <v>22</v>
      </c>
      <c r="F3" s="4" t="s">
        <v>1167</v>
      </c>
      <c r="G3" s="4" t="s">
        <v>1168</v>
      </c>
      <c r="H3" s="4" t="s">
        <v>605</v>
      </c>
      <c r="I3" s="4" t="s">
        <v>1169</v>
      </c>
      <c r="J3" s="4" t="s">
        <v>1170</v>
      </c>
      <c r="K3" s="4" t="s">
        <v>1171</v>
      </c>
      <c r="L3" s="4" t="s">
        <v>274</v>
      </c>
      <c r="M3" s="4" t="s">
        <v>1172</v>
      </c>
      <c r="N3" s="4" t="s">
        <v>58</v>
      </c>
      <c r="O3" s="4" t="s">
        <v>1173</v>
      </c>
      <c r="P3" s="4" t="s">
        <v>98</v>
      </c>
      <c r="Q3" s="4" t="s">
        <v>29</v>
      </c>
      <c r="R3" s="4" t="s">
        <v>28</v>
      </c>
      <c r="S3" s="4" t="s">
        <v>605</v>
      </c>
      <c r="T3" s="4" t="s">
        <v>627</v>
      </c>
      <c r="U3" s="4" t="s">
        <v>28</v>
      </c>
      <c r="V3" s="4" t="s">
        <v>28</v>
      </c>
      <c r="W3" s="4" t="s">
        <v>28</v>
      </c>
      <c r="X3" s="4" t="s">
        <v>29</v>
      </c>
      <c r="Y3" s="4" t="s">
        <v>605</v>
      </c>
      <c r="Z3" s="4" t="s">
        <v>28</v>
      </c>
      <c r="AA3" s="4" t="s">
        <v>29</v>
      </c>
      <c r="AB3" s="4" t="s">
        <v>28</v>
      </c>
      <c r="AC3" s="4" t="s">
        <v>605</v>
      </c>
      <c r="AD3" s="4" t="s">
        <v>28</v>
      </c>
      <c r="AE3" s="4" t="s">
        <v>1174</v>
      </c>
      <c r="AF3" s="4" t="s">
        <v>1175</v>
      </c>
      <c r="AG3" s="4" t="s">
        <v>1176</v>
      </c>
      <c r="AH3" s="4" t="s">
        <v>58</v>
      </c>
      <c r="AI3" s="4" t="s">
        <v>1177</v>
      </c>
      <c r="AJ3" s="4" t="s">
        <v>1178</v>
      </c>
      <c r="AK3" s="4" t="s">
        <v>29</v>
      </c>
      <c r="AL3" s="4" t="s">
        <v>28</v>
      </c>
      <c r="AM3" s="4" t="s">
        <v>605</v>
      </c>
      <c r="AN3" s="4" t="s">
        <v>626</v>
      </c>
      <c r="AP3" s="4">
        <f>AF3/AF3+L3</f>
        <v>3.13</v>
      </c>
      <c r="AQ3" s="4">
        <f>AH3/AH3+N3</f>
        <v>2</v>
      </c>
      <c r="AR3" s="4">
        <f>AE3/AE3+K3</f>
        <v>40.85</v>
      </c>
    </row>
    <row r="4" spans="1:44" s="4" customFormat="1" ht="12.5" x14ac:dyDescent="0.25">
      <c r="A4" s="4">
        <v>2</v>
      </c>
      <c r="B4" s="4" t="s">
        <v>1166</v>
      </c>
      <c r="C4" s="6" t="s">
        <v>78</v>
      </c>
      <c r="D4" s="6" t="s">
        <v>2134</v>
      </c>
      <c r="E4" s="4" t="s">
        <v>22</v>
      </c>
      <c r="F4" s="4" t="s">
        <v>1179</v>
      </c>
      <c r="G4" s="4" t="s">
        <v>1180</v>
      </c>
      <c r="H4" s="4" t="s">
        <v>611</v>
      </c>
      <c r="I4" s="4" t="s">
        <v>1181</v>
      </c>
      <c r="J4" s="4" t="s">
        <v>1182</v>
      </c>
      <c r="K4" s="4" t="s">
        <v>28</v>
      </c>
      <c r="L4" s="4" t="s">
        <v>28</v>
      </c>
      <c r="M4" s="4" t="s">
        <v>28</v>
      </c>
      <c r="N4" s="4" t="s">
        <v>29</v>
      </c>
      <c r="O4" s="4" t="s">
        <v>611</v>
      </c>
      <c r="P4" s="4" t="s">
        <v>28</v>
      </c>
      <c r="Q4" s="4" t="s">
        <v>29</v>
      </c>
      <c r="R4" s="4" t="s">
        <v>28</v>
      </c>
      <c r="S4" s="4" t="s">
        <v>611</v>
      </c>
      <c r="T4" s="4" t="s">
        <v>28</v>
      </c>
      <c r="U4" s="4" t="s">
        <v>28</v>
      </c>
      <c r="V4" s="4" t="s">
        <v>28</v>
      </c>
      <c r="W4" s="4" t="s">
        <v>28</v>
      </c>
      <c r="X4" s="4" t="s">
        <v>29</v>
      </c>
      <c r="Y4" s="4" t="s">
        <v>611</v>
      </c>
      <c r="Z4" s="4" t="s">
        <v>28</v>
      </c>
      <c r="AA4" s="4" t="s">
        <v>29</v>
      </c>
      <c r="AB4" s="4" t="s">
        <v>28</v>
      </c>
      <c r="AC4" s="4" t="s">
        <v>611</v>
      </c>
      <c r="AD4" s="4" t="s">
        <v>28</v>
      </c>
      <c r="AE4" s="4" t="s">
        <v>1180</v>
      </c>
      <c r="AF4" s="4" t="s">
        <v>611</v>
      </c>
      <c r="AG4" s="4" t="s">
        <v>1181</v>
      </c>
      <c r="AH4" s="4" t="s">
        <v>29</v>
      </c>
      <c r="AI4" s="4" t="s">
        <v>611</v>
      </c>
      <c r="AJ4" s="4" t="s">
        <v>1182</v>
      </c>
      <c r="AK4" s="4" t="s">
        <v>29</v>
      </c>
      <c r="AL4" s="4" t="s">
        <v>28</v>
      </c>
      <c r="AM4" s="4" t="s">
        <v>611</v>
      </c>
      <c r="AN4" s="4" t="s">
        <v>619</v>
      </c>
      <c r="AP4" s="4">
        <f t="shared" ref="AP4:AP48" si="0">AF4/AF4+L4</f>
        <v>1</v>
      </c>
      <c r="AQ4" s="4">
        <v>0</v>
      </c>
      <c r="AR4" s="4">
        <f t="shared" ref="AR4:AR48" si="1">AE4/AE4+K4</f>
        <v>1</v>
      </c>
    </row>
    <row r="5" spans="1:44" s="4" customFormat="1" ht="12.5" x14ac:dyDescent="0.25">
      <c r="A5" s="4">
        <v>3</v>
      </c>
      <c r="B5" s="4" t="s">
        <v>1166</v>
      </c>
      <c r="C5" s="6" t="s">
        <v>2128</v>
      </c>
      <c r="D5" s="6" t="s">
        <v>2159</v>
      </c>
      <c r="E5" s="4" t="s">
        <v>22</v>
      </c>
      <c r="F5" s="4" t="s">
        <v>1183</v>
      </c>
      <c r="G5" s="4" t="s">
        <v>1184</v>
      </c>
      <c r="H5" s="4" t="s">
        <v>605</v>
      </c>
      <c r="I5" s="4" t="s">
        <v>1185</v>
      </c>
      <c r="J5" s="4" t="s">
        <v>1186</v>
      </c>
      <c r="K5" s="4" t="s">
        <v>1187</v>
      </c>
      <c r="L5" s="4" t="s">
        <v>692</v>
      </c>
      <c r="M5" s="4" t="s">
        <v>632</v>
      </c>
      <c r="N5" s="4" t="s">
        <v>645</v>
      </c>
      <c r="O5" s="4" t="s">
        <v>1188</v>
      </c>
      <c r="P5" s="4" t="s">
        <v>166</v>
      </c>
      <c r="Q5" s="4" t="s">
        <v>58</v>
      </c>
      <c r="R5" s="4" t="s">
        <v>45</v>
      </c>
      <c r="S5" s="4" t="s">
        <v>126</v>
      </c>
      <c r="T5" s="4" t="s">
        <v>693</v>
      </c>
      <c r="U5" s="4" t="s">
        <v>1189</v>
      </c>
      <c r="V5" s="4" t="s">
        <v>1190</v>
      </c>
      <c r="W5" s="4" t="s">
        <v>1191</v>
      </c>
      <c r="X5" s="4" t="s">
        <v>607</v>
      </c>
      <c r="Y5" s="4" t="s">
        <v>1192</v>
      </c>
      <c r="Z5" s="4" t="s">
        <v>608</v>
      </c>
      <c r="AA5" s="4" t="s">
        <v>58</v>
      </c>
      <c r="AB5" s="4" t="s">
        <v>45</v>
      </c>
      <c r="AC5" s="4" t="s">
        <v>1193</v>
      </c>
      <c r="AD5" s="4" t="s">
        <v>1050</v>
      </c>
      <c r="AE5" s="4" t="s">
        <v>1194</v>
      </c>
      <c r="AF5" s="4" t="s">
        <v>1195</v>
      </c>
      <c r="AG5" s="4" t="s">
        <v>1196</v>
      </c>
      <c r="AH5" s="4" t="s">
        <v>679</v>
      </c>
      <c r="AI5" s="4" t="s">
        <v>1197</v>
      </c>
      <c r="AJ5" s="4" t="s">
        <v>1198</v>
      </c>
      <c r="AK5" s="4" t="s">
        <v>58</v>
      </c>
      <c r="AL5" s="4" t="s">
        <v>56</v>
      </c>
      <c r="AM5" s="4" t="s">
        <v>1199</v>
      </c>
      <c r="AN5" s="4" t="s">
        <v>372</v>
      </c>
      <c r="AP5" s="4">
        <f t="shared" si="0"/>
        <v>17</v>
      </c>
      <c r="AQ5" s="4">
        <f t="shared" ref="AQ5:AQ48" si="2">AH5/AH5+N5</f>
        <v>7</v>
      </c>
      <c r="AR5" s="4">
        <f t="shared" si="1"/>
        <v>372.35</v>
      </c>
    </row>
    <row r="6" spans="1:44" s="4" customFormat="1" ht="12.5" x14ac:dyDescent="0.25">
      <c r="A6" s="4">
        <v>4</v>
      </c>
      <c r="B6" s="4" t="s">
        <v>1166</v>
      </c>
      <c r="C6" s="6" t="s">
        <v>92</v>
      </c>
      <c r="D6" s="6" t="s">
        <v>2160</v>
      </c>
      <c r="E6" s="4" t="s">
        <v>22</v>
      </c>
      <c r="F6" s="4" t="s">
        <v>1200</v>
      </c>
      <c r="G6" s="4" t="s">
        <v>1201</v>
      </c>
      <c r="H6" s="4" t="s">
        <v>695</v>
      </c>
      <c r="I6" s="4" t="s">
        <v>1202</v>
      </c>
      <c r="J6" s="4" t="s">
        <v>1203</v>
      </c>
      <c r="K6" s="4" t="s">
        <v>1204</v>
      </c>
      <c r="L6" s="4" t="s">
        <v>608</v>
      </c>
      <c r="M6" s="4" t="s">
        <v>1205</v>
      </c>
      <c r="N6" s="4" t="s">
        <v>58</v>
      </c>
      <c r="O6" s="4" t="s">
        <v>1206</v>
      </c>
      <c r="P6" s="4" t="s">
        <v>217</v>
      </c>
      <c r="Q6" s="4" t="s">
        <v>29</v>
      </c>
      <c r="R6" s="4" t="s">
        <v>28</v>
      </c>
      <c r="S6" s="4" t="s">
        <v>695</v>
      </c>
      <c r="T6" s="4" t="s">
        <v>1207</v>
      </c>
      <c r="U6" s="4" t="s">
        <v>28</v>
      </c>
      <c r="V6" s="4" t="s">
        <v>28</v>
      </c>
      <c r="W6" s="4" t="s">
        <v>28</v>
      </c>
      <c r="X6" s="4" t="s">
        <v>29</v>
      </c>
      <c r="Y6" s="4" t="s">
        <v>695</v>
      </c>
      <c r="Z6" s="4" t="s">
        <v>28</v>
      </c>
      <c r="AA6" s="4" t="s">
        <v>29</v>
      </c>
      <c r="AB6" s="4" t="s">
        <v>28</v>
      </c>
      <c r="AC6" s="4" t="s">
        <v>695</v>
      </c>
      <c r="AD6" s="4" t="s">
        <v>28</v>
      </c>
      <c r="AE6" s="4" t="s">
        <v>1208</v>
      </c>
      <c r="AF6" s="4" t="s">
        <v>1209</v>
      </c>
      <c r="AG6" s="4" t="s">
        <v>1210</v>
      </c>
      <c r="AH6" s="4" t="s">
        <v>58</v>
      </c>
      <c r="AI6" s="4" t="s">
        <v>1211</v>
      </c>
      <c r="AJ6" s="4" t="s">
        <v>1212</v>
      </c>
      <c r="AK6" s="4" t="s">
        <v>29</v>
      </c>
      <c r="AL6" s="4" t="s">
        <v>28</v>
      </c>
      <c r="AM6" s="4" t="s">
        <v>695</v>
      </c>
      <c r="AN6" s="4" t="s">
        <v>626</v>
      </c>
      <c r="AP6" s="4">
        <f t="shared" si="0"/>
        <v>4.2</v>
      </c>
      <c r="AQ6" s="4">
        <f t="shared" si="2"/>
        <v>2</v>
      </c>
      <c r="AR6" s="4">
        <f t="shared" si="1"/>
        <v>38.22</v>
      </c>
    </row>
    <row r="7" spans="1:44" s="4" customFormat="1" ht="12.5" x14ac:dyDescent="0.25">
      <c r="A7" s="4">
        <v>5</v>
      </c>
      <c r="B7" s="4" t="s">
        <v>1166</v>
      </c>
      <c r="C7" s="6" t="s">
        <v>2129</v>
      </c>
      <c r="D7" s="6" t="s">
        <v>2161</v>
      </c>
      <c r="E7" s="4" t="s">
        <v>22</v>
      </c>
      <c r="F7" s="4" t="s">
        <v>1213</v>
      </c>
      <c r="G7" s="4" t="s">
        <v>1214</v>
      </c>
      <c r="H7" s="4" t="s">
        <v>605</v>
      </c>
      <c r="I7" s="4" t="s">
        <v>834</v>
      </c>
      <c r="J7" s="4" t="s">
        <v>1215</v>
      </c>
      <c r="K7" s="4" t="s">
        <v>1216</v>
      </c>
      <c r="L7" s="4" t="s">
        <v>45</v>
      </c>
      <c r="M7" s="4" t="s">
        <v>1217</v>
      </c>
      <c r="N7" s="4" t="s">
        <v>58</v>
      </c>
      <c r="O7" s="4" t="s">
        <v>1218</v>
      </c>
      <c r="P7" s="4" t="s">
        <v>28</v>
      </c>
      <c r="Q7" s="4" t="s">
        <v>29</v>
      </c>
      <c r="R7" s="4" t="s">
        <v>28</v>
      </c>
      <c r="S7" s="4" t="s">
        <v>605</v>
      </c>
      <c r="T7" s="4" t="s">
        <v>650</v>
      </c>
      <c r="U7" s="4" t="s">
        <v>28</v>
      </c>
      <c r="V7" s="4" t="s">
        <v>28</v>
      </c>
      <c r="W7" s="4" t="s">
        <v>28</v>
      </c>
      <c r="X7" s="4" t="s">
        <v>29</v>
      </c>
      <c r="Y7" s="4" t="s">
        <v>605</v>
      </c>
      <c r="Z7" s="4" t="s">
        <v>28</v>
      </c>
      <c r="AA7" s="4" t="s">
        <v>29</v>
      </c>
      <c r="AB7" s="4" t="s">
        <v>28</v>
      </c>
      <c r="AC7" s="4" t="s">
        <v>605</v>
      </c>
      <c r="AD7" s="4" t="s">
        <v>28</v>
      </c>
      <c r="AE7" s="4" t="s">
        <v>1219</v>
      </c>
      <c r="AF7" s="4" t="s">
        <v>651</v>
      </c>
      <c r="AG7" s="4" t="s">
        <v>1220</v>
      </c>
      <c r="AH7" s="4" t="s">
        <v>58</v>
      </c>
      <c r="AI7" s="4" t="s">
        <v>1221</v>
      </c>
      <c r="AJ7" s="4" t="s">
        <v>1215</v>
      </c>
      <c r="AK7" s="4" t="s">
        <v>29</v>
      </c>
      <c r="AL7" s="4" t="s">
        <v>28</v>
      </c>
      <c r="AM7" s="4" t="s">
        <v>605</v>
      </c>
      <c r="AN7" s="4" t="s">
        <v>619</v>
      </c>
      <c r="AP7" s="4">
        <f t="shared" si="0"/>
        <v>1.53</v>
      </c>
      <c r="AQ7" s="4">
        <f t="shared" si="2"/>
        <v>2</v>
      </c>
      <c r="AR7" s="4">
        <f t="shared" si="1"/>
        <v>17.97</v>
      </c>
    </row>
    <row r="8" spans="1:44" s="4" customFormat="1" ht="12.5" x14ac:dyDescent="0.25">
      <c r="A8" s="4">
        <v>6</v>
      </c>
      <c r="B8" s="4" t="s">
        <v>1166</v>
      </c>
      <c r="C8" s="6" t="s">
        <v>105</v>
      </c>
      <c r="D8" s="6" t="s">
        <v>2162</v>
      </c>
      <c r="E8" s="4" t="s">
        <v>22</v>
      </c>
      <c r="F8" s="4" t="s">
        <v>1222</v>
      </c>
      <c r="G8" s="4" t="s">
        <v>1223</v>
      </c>
      <c r="H8" s="4" t="s">
        <v>1224</v>
      </c>
      <c r="I8" s="4" t="s">
        <v>1225</v>
      </c>
      <c r="J8" s="4" t="s">
        <v>1226</v>
      </c>
      <c r="K8" s="4" t="s">
        <v>1227</v>
      </c>
      <c r="L8" s="4" t="s">
        <v>1228</v>
      </c>
      <c r="M8" s="4" t="s">
        <v>1229</v>
      </c>
      <c r="N8" s="4" t="s">
        <v>674</v>
      </c>
      <c r="O8" s="4" t="s">
        <v>1230</v>
      </c>
      <c r="P8" s="4" t="s">
        <v>666</v>
      </c>
      <c r="Q8" s="4" t="s">
        <v>29</v>
      </c>
      <c r="R8" s="4" t="s">
        <v>28</v>
      </c>
      <c r="S8" s="4" t="s">
        <v>1224</v>
      </c>
      <c r="T8" s="4" t="s">
        <v>1231</v>
      </c>
      <c r="U8" s="4" t="s">
        <v>1232</v>
      </c>
      <c r="V8" s="4" t="s">
        <v>1233</v>
      </c>
      <c r="W8" s="4" t="s">
        <v>1234</v>
      </c>
      <c r="X8" s="4" t="s">
        <v>609</v>
      </c>
      <c r="Y8" s="4" t="s">
        <v>1235</v>
      </c>
      <c r="Z8" s="4" t="s">
        <v>1064</v>
      </c>
      <c r="AA8" s="4" t="s">
        <v>58</v>
      </c>
      <c r="AB8" s="4" t="s">
        <v>56</v>
      </c>
      <c r="AC8" s="4" t="s">
        <v>1236</v>
      </c>
      <c r="AD8" s="4" t="s">
        <v>1237</v>
      </c>
      <c r="AE8" s="4" t="s">
        <v>1238</v>
      </c>
      <c r="AF8" s="4" t="s">
        <v>1239</v>
      </c>
      <c r="AG8" s="4" t="s">
        <v>1240</v>
      </c>
      <c r="AH8" s="4" t="s">
        <v>1241</v>
      </c>
      <c r="AI8" s="4" t="s">
        <v>1242</v>
      </c>
      <c r="AJ8" s="4" t="s">
        <v>1243</v>
      </c>
      <c r="AK8" s="4" t="s">
        <v>58</v>
      </c>
      <c r="AL8" s="4" t="s">
        <v>56</v>
      </c>
      <c r="AM8" s="4" t="s">
        <v>1244</v>
      </c>
      <c r="AN8" s="4" t="s">
        <v>637</v>
      </c>
      <c r="AP8" s="4">
        <f t="shared" si="0"/>
        <v>25.8</v>
      </c>
      <c r="AQ8" s="4">
        <f t="shared" si="2"/>
        <v>12</v>
      </c>
      <c r="AR8" s="4">
        <f t="shared" si="1"/>
        <v>729.64</v>
      </c>
    </row>
    <row r="9" spans="1:44" s="4" customFormat="1" ht="12.5" x14ac:dyDescent="0.25">
      <c r="A9" s="4">
        <v>7</v>
      </c>
      <c r="B9" s="4" t="s">
        <v>1166</v>
      </c>
      <c r="C9" s="6" t="s">
        <v>2130</v>
      </c>
      <c r="D9" s="6" t="s">
        <v>2163</v>
      </c>
      <c r="E9" s="4" t="s">
        <v>22</v>
      </c>
      <c r="F9" s="4" t="s">
        <v>1245</v>
      </c>
      <c r="G9" s="4" t="s">
        <v>1246</v>
      </c>
      <c r="H9" s="4" t="s">
        <v>605</v>
      </c>
      <c r="I9" s="4" t="s">
        <v>969</v>
      </c>
      <c r="J9" s="4" t="s">
        <v>1247</v>
      </c>
      <c r="K9" s="4" t="s">
        <v>28</v>
      </c>
      <c r="L9" s="4" t="s">
        <v>28</v>
      </c>
      <c r="M9" s="4" t="s">
        <v>28</v>
      </c>
      <c r="N9" s="4" t="s">
        <v>29</v>
      </c>
      <c r="O9" s="4" t="s">
        <v>605</v>
      </c>
      <c r="P9" s="4" t="s">
        <v>28</v>
      </c>
      <c r="Q9" s="4" t="s">
        <v>29</v>
      </c>
      <c r="R9" s="4" t="s">
        <v>28</v>
      </c>
      <c r="S9" s="4" t="s">
        <v>605</v>
      </c>
      <c r="T9" s="4" t="s">
        <v>28</v>
      </c>
      <c r="U9" s="4" t="s">
        <v>28</v>
      </c>
      <c r="V9" s="4" t="s">
        <v>28</v>
      </c>
      <c r="W9" s="4" t="s">
        <v>28</v>
      </c>
      <c r="X9" s="4" t="s">
        <v>29</v>
      </c>
      <c r="Y9" s="4" t="s">
        <v>605</v>
      </c>
      <c r="Z9" s="4" t="s">
        <v>28</v>
      </c>
      <c r="AA9" s="4" t="s">
        <v>29</v>
      </c>
      <c r="AB9" s="4" t="s">
        <v>28</v>
      </c>
      <c r="AC9" s="4" t="s">
        <v>605</v>
      </c>
      <c r="AD9" s="4" t="s">
        <v>28</v>
      </c>
      <c r="AE9" s="4" t="s">
        <v>1246</v>
      </c>
      <c r="AF9" s="4" t="s">
        <v>605</v>
      </c>
      <c r="AG9" s="4" t="s">
        <v>969</v>
      </c>
      <c r="AH9" s="4" t="s">
        <v>29</v>
      </c>
      <c r="AI9" s="4" t="s">
        <v>605</v>
      </c>
      <c r="AJ9" s="4" t="s">
        <v>1247</v>
      </c>
      <c r="AK9" s="4" t="s">
        <v>29</v>
      </c>
      <c r="AL9" s="4" t="s">
        <v>28</v>
      </c>
      <c r="AM9" s="4" t="s">
        <v>605</v>
      </c>
      <c r="AN9" s="4" t="s">
        <v>619</v>
      </c>
      <c r="AP9" s="4">
        <f t="shared" si="0"/>
        <v>1</v>
      </c>
      <c r="AQ9" s="4">
        <v>0</v>
      </c>
      <c r="AR9" s="4">
        <f t="shared" si="1"/>
        <v>1</v>
      </c>
    </row>
    <row r="10" spans="1:44" s="4" customFormat="1" ht="12.5" x14ac:dyDescent="0.25">
      <c r="A10" s="4">
        <v>8</v>
      </c>
      <c r="B10" s="4" t="s">
        <v>1248</v>
      </c>
      <c r="C10" s="6" t="s">
        <v>2131</v>
      </c>
      <c r="D10" s="6" t="s">
        <v>2164</v>
      </c>
      <c r="E10" s="4" t="s">
        <v>22</v>
      </c>
      <c r="F10" s="4" t="s">
        <v>1249</v>
      </c>
      <c r="G10" s="4" t="s">
        <v>1250</v>
      </c>
      <c r="H10" s="4" t="s">
        <v>1251</v>
      </c>
      <c r="I10" s="4" t="s">
        <v>1252</v>
      </c>
      <c r="J10" s="4" t="s">
        <v>1253</v>
      </c>
      <c r="K10" s="4" t="s">
        <v>1254</v>
      </c>
      <c r="L10" s="4" t="s">
        <v>986</v>
      </c>
      <c r="M10" s="4" t="s">
        <v>1255</v>
      </c>
      <c r="N10" s="4" t="s">
        <v>43</v>
      </c>
      <c r="O10" s="4" t="s">
        <v>1256</v>
      </c>
      <c r="P10" s="4" t="s">
        <v>28</v>
      </c>
      <c r="Q10" s="4" t="s">
        <v>29</v>
      </c>
      <c r="R10" s="4" t="s">
        <v>28</v>
      </c>
      <c r="S10" s="4" t="s">
        <v>1251</v>
      </c>
      <c r="T10" s="4" t="s">
        <v>657</v>
      </c>
      <c r="U10" s="4" t="s">
        <v>1257</v>
      </c>
      <c r="V10" s="4" t="s">
        <v>330</v>
      </c>
      <c r="W10" s="4" t="s">
        <v>1258</v>
      </c>
      <c r="X10" s="4" t="s">
        <v>147</v>
      </c>
      <c r="Y10" s="4" t="s">
        <v>1259</v>
      </c>
      <c r="Z10" s="4" t="s">
        <v>28</v>
      </c>
      <c r="AA10" s="4" t="s">
        <v>29</v>
      </c>
      <c r="AB10" s="4" t="s">
        <v>28</v>
      </c>
      <c r="AC10" s="4" t="s">
        <v>1251</v>
      </c>
      <c r="AD10" s="4" t="s">
        <v>1260</v>
      </c>
      <c r="AE10" s="4" t="s">
        <v>1261</v>
      </c>
      <c r="AF10" s="4" t="s">
        <v>1262</v>
      </c>
      <c r="AG10" s="4" t="s">
        <v>1263</v>
      </c>
      <c r="AH10" s="4" t="s">
        <v>645</v>
      </c>
      <c r="AI10" s="4" t="s">
        <v>1264</v>
      </c>
      <c r="AJ10" s="4" t="s">
        <v>1253</v>
      </c>
      <c r="AK10" s="4" t="s">
        <v>29</v>
      </c>
      <c r="AL10" s="4" t="s">
        <v>28</v>
      </c>
      <c r="AM10" s="4" t="s">
        <v>1251</v>
      </c>
      <c r="AN10" s="4" t="s">
        <v>626</v>
      </c>
      <c r="AP10" s="4">
        <f t="shared" si="0"/>
        <v>5.54</v>
      </c>
      <c r="AQ10" s="4">
        <f t="shared" si="2"/>
        <v>5</v>
      </c>
      <c r="AR10" s="4">
        <f t="shared" si="1"/>
        <v>256</v>
      </c>
    </row>
    <row r="11" spans="1:44" s="4" customFormat="1" ht="12.5" x14ac:dyDescent="0.25">
      <c r="A11" s="4">
        <v>9</v>
      </c>
      <c r="B11" s="4" t="s">
        <v>1248</v>
      </c>
      <c r="C11" s="6" t="s">
        <v>2132</v>
      </c>
      <c r="D11" s="6" t="s">
        <v>2165</v>
      </c>
      <c r="E11" s="4" t="s">
        <v>22</v>
      </c>
      <c r="F11" s="4" t="s">
        <v>1265</v>
      </c>
      <c r="G11" s="4" t="s">
        <v>1266</v>
      </c>
      <c r="H11" s="4" t="s">
        <v>605</v>
      </c>
      <c r="I11" s="4" t="s">
        <v>1267</v>
      </c>
      <c r="J11" s="4" t="s">
        <v>1268</v>
      </c>
      <c r="K11" s="4" t="s">
        <v>1269</v>
      </c>
      <c r="L11" s="4" t="s">
        <v>728</v>
      </c>
      <c r="M11" s="4" t="s">
        <v>1270</v>
      </c>
      <c r="N11" s="4" t="s">
        <v>43</v>
      </c>
      <c r="O11" s="4" t="s">
        <v>1271</v>
      </c>
      <c r="P11" s="4" t="s">
        <v>45</v>
      </c>
      <c r="Q11" s="4" t="s">
        <v>29</v>
      </c>
      <c r="R11" s="4" t="s">
        <v>28</v>
      </c>
      <c r="S11" s="4" t="s">
        <v>605</v>
      </c>
      <c r="T11" s="4" t="s">
        <v>990</v>
      </c>
      <c r="U11" s="4" t="s">
        <v>1272</v>
      </c>
      <c r="V11" s="4" t="s">
        <v>274</v>
      </c>
      <c r="W11" s="4" t="s">
        <v>1273</v>
      </c>
      <c r="X11" s="4" t="s">
        <v>147</v>
      </c>
      <c r="Y11" s="4" t="s">
        <v>1274</v>
      </c>
      <c r="Z11" s="4" t="s">
        <v>28</v>
      </c>
      <c r="AA11" s="4" t="s">
        <v>29</v>
      </c>
      <c r="AB11" s="4" t="s">
        <v>28</v>
      </c>
      <c r="AC11" s="4" t="s">
        <v>605</v>
      </c>
      <c r="AD11" s="4" t="s">
        <v>627</v>
      </c>
      <c r="AE11" s="4" t="s">
        <v>1275</v>
      </c>
      <c r="AF11" s="4" t="s">
        <v>1276</v>
      </c>
      <c r="AG11" s="4" t="s">
        <v>1277</v>
      </c>
      <c r="AH11" s="4" t="s">
        <v>645</v>
      </c>
      <c r="AI11" s="4" t="s">
        <v>1278</v>
      </c>
      <c r="AJ11" s="4" t="s">
        <v>1279</v>
      </c>
      <c r="AK11" s="4" t="s">
        <v>29</v>
      </c>
      <c r="AL11" s="4" t="s">
        <v>28</v>
      </c>
      <c r="AM11" s="4" t="s">
        <v>605</v>
      </c>
      <c r="AN11" s="4" t="s">
        <v>670</v>
      </c>
      <c r="AP11" s="4">
        <f t="shared" si="0"/>
        <v>11.13</v>
      </c>
      <c r="AQ11" s="4">
        <f t="shared" si="2"/>
        <v>5</v>
      </c>
      <c r="AR11" s="4">
        <f t="shared" si="1"/>
        <v>428.64</v>
      </c>
    </row>
    <row r="12" spans="1:44" s="4" customFormat="1" ht="12.5" x14ac:dyDescent="0.25">
      <c r="A12" s="4">
        <v>10</v>
      </c>
      <c r="B12" s="4" t="s">
        <v>1248</v>
      </c>
      <c r="C12" s="6" t="s">
        <v>2133</v>
      </c>
      <c r="D12" s="6" t="s">
        <v>2166</v>
      </c>
      <c r="E12" s="4" t="s">
        <v>22</v>
      </c>
      <c r="F12" s="4" t="s">
        <v>1280</v>
      </c>
      <c r="G12" s="4" t="s">
        <v>1281</v>
      </c>
      <c r="H12" s="4" t="s">
        <v>1282</v>
      </c>
      <c r="I12" s="4" t="s">
        <v>1283</v>
      </c>
      <c r="J12" s="4" t="s">
        <v>1284</v>
      </c>
      <c r="K12" s="4" t="s">
        <v>1285</v>
      </c>
      <c r="L12" s="4" t="s">
        <v>1286</v>
      </c>
      <c r="M12" s="4" t="s">
        <v>1287</v>
      </c>
      <c r="N12" s="4" t="s">
        <v>607</v>
      </c>
      <c r="O12" s="4" t="s">
        <v>1288</v>
      </c>
      <c r="P12" s="4" t="s">
        <v>653</v>
      </c>
      <c r="Q12" s="4" t="s">
        <v>58</v>
      </c>
      <c r="R12" s="4" t="s">
        <v>56</v>
      </c>
      <c r="S12" s="4" t="s">
        <v>652</v>
      </c>
      <c r="T12" s="4" t="s">
        <v>1289</v>
      </c>
      <c r="U12" s="4" t="s">
        <v>1290</v>
      </c>
      <c r="V12" s="4" t="s">
        <v>841</v>
      </c>
      <c r="W12" s="4" t="s">
        <v>1291</v>
      </c>
      <c r="X12" s="4" t="s">
        <v>43</v>
      </c>
      <c r="Y12" s="4" t="s">
        <v>1292</v>
      </c>
      <c r="Z12" s="4" t="s">
        <v>45</v>
      </c>
      <c r="AA12" s="4" t="s">
        <v>58</v>
      </c>
      <c r="AB12" s="4" t="s">
        <v>45</v>
      </c>
      <c r="AC12" s="4" t="s">
        <v>1293</v>
      </c>
      <c r="AD12" s="4" t="s">
        <v>1104</v>
      </c>
      <c r="AE12" s="4" t="s">
        <v>1294</v>
      </c>
      <c r="AF12" s="4" t="s">
        <v>1295</v>
      </c>
      <c r="AG12" s="4" t="s">
        <v>1296</v>
      </c>
      <c r="AH12" s="4" t="s">
        <v>609</v>
      </c>
      <c r="AI12" s="4" t="s">
        <v>700</v>
      </c>
      <c r="AJ12" s="4" t="s">
        <v>1297</v>
      </c>
      <c r="AK12" s="4" t="s">
        <v>29</v>
      </c>
      <c r="AL12" s="4" t="s">
        <v>28</v>
      </c>
      <c r="AM12" s="4" t="s">
        <v>1282</v>
      </c>
      <c r="AN12" s="4" t="s">
        <v>610</v>
      </c>
      <c r="AP12" s="4">
        <f t="shared" si="0"/>
        <v>14.07</v>
      </c>
      <c r="AQ12" s="4">
        <f t="shared" si="2"/>
        <v>9</v>
      </c>
      <c r="AR12" s="4">
        <f t="shared" si="1"/>
        <v>525.30999999999995</v>
      </c>
    </row>
    <row r="13" spans="1:44" x14ac:dyDescent="0.25">
      <c r="AP13" s="4"/>
      <c r="AQ13" s="4"/>
      <c r="AR13" s="4"/>
    </row>
    <row r="14" spans="1:44" x14ac:dyDescent="0.3">
      <c r="A14" s="2" t="s">
        <v>118</v>
      </c>
      <c r="AP14" s="4"/>
      <c r="AQ14" s="4"/>
      <c r="AR14" s="4"/>
    </row>
    <row r="15" spans="1:44" s="4" customFormat="1" ht="12.5" x14ac:dyDescent="0.25">
      <c r="A15" s="4">
        <v>1</v>
      </c>
      <c r="B15" s="4" t="s">
        <v>1166</v>
      </c>
      <c r="C15" s="6" t="s">
        <v>2136</v>
      </c>
      <c r="D15" s="6" t="s">
        <v>2143</v>
      </c>
      <c r="E15" s="4" t="s">
        <v>22</v>
      </c>
      <c r="F15" s="4" t="s">
        <v>1298</v>
      </c>
      <c r="G15" s="4" t="s">
        <v>1299</v>
      </c>
      <c r="H15" s="4" t="s">
        <v>618</v>
      </c>
      <c r="I15" s="4" t="s">
        <v>1300</v>
      </c>
      <c r="J15" s="4" t="s">
        <v>1301</v>
      </c>
      <c r="K15" s="4" t="s">
        <v>1302</v>
      </c>
      <c r="L15" s="4" t="s">
        <v>641</v>
      </c>
      <c r="M15" s="4" t="s">
        <v>1303</v>
      </c>
      <c r="N15" s="4" t="s">
        <v>86</v>
      </c>
      <c r="O15" s="4" t="s">
        <v>1304</v>
      </c>
      <c r="P15" s="4" t="s">
        <v>45</v>
      </c>
      <c r="Q15" s="4" t="s">
        <v>29</v>
      </c>
      <c r="R15" s="4" t="s">
        <v>28</v>
      </c>
      <c r="S15" s="4" t="s">
        <v>618</v>
      </c>
      <c r="T15" s="4" t="s">
        <v>642</v>
      </c>
      <c r="U15" s="4" t="s">
        <v>28</v>
      </c>
      <c r="V15" s="4" t="s">
        <v>28</v>
      </c>
      <c r="W15" s="4" t="s">
        <v>28</v>
      </c>
      <c r="X15" s="4" t="s">
        <v>29</v>
      </c>
      <c r="Y15" s="4" t="s">
        <v>618</v>
      </c>
      <c r="Z15" s="4" t="s">
        <v>28</v>
      </c>
      <c r="AA15" s="4" t="s">
        <v>29</v>
      </c>
      <c r="AB15" s="4" t="s">
        <v>28</v>
      </c>
      <c r="AC15" s="4" t="s">
        <v>618</v>
      </c>
      <c r="AD15" s="4" t="s">
        <v>28</v>
      </c>
      <c r="AE15" s="4" t="s">
        <v>1305</v>
      </c>
      <c r="AF15" s="4" t="s">
        <v>1306</v>
      </c>
      <c r="AG15" s="4" t="s">
        <v>1307</v>
      </c>
      <c r="AH15" s="4" t="s">
        <v>86</v>
      </c>
      <c r="AI15" s="4" t="s">
        <v>1308</v>
      </c>
      <c r="AJ15" s="4" t="s">
        <v>1309</v>
      </c>
      <c r="AK15" s="4" t="s">
        <v>29</v>
      </c>
      <c r="AL15" s="4" t="s">
        <v>28</v>
      </c>
      <c r="AM15" s="4" t="s">
        <v>618</v>
      </c>
      <c r="AN15" s="4" t="s">
        <v>626</v>
      </c>
      <c r="AP15" s="4">
        <f t="shared" si="0"/>
        <v>3.93</v>
      </c>
      <c r="AQ15" s="4">
        <f t="shared" si="2"/>
        <v>4</v>
      </c>
      <c r="AR15" s="4">
        <f t="shared" si="1"/>
        <v>121.43</v>
      </c>
    </row>
    <row r="16" spans="1:44" s="4" customFormat="1" ht="12.5" x14ac:dyDescent="0.25">
      <c r="A16" s="4">
        <v>2</v>
      </c>
      <c r="B16" s="4" t="s">
        <v>1166</v>
      </c>
      <c r="C16" s="6" t="s">
        <v>2137</v>
      </c>
      <c r="D16" s="6" t="s">
        <v>2167</v>
      </c>
      <c r="E16" s="4" t="s">
        <v>22</v>
      </c>
      <c r="F16" s="4" t="s">
        <v>1310</v>
      </c>
      <c r="G16" s="4" t="s">
        <v>1311</v>
      </c>
      <c r="H16" s="4" t="s">
        <v>1312</v>
      </c>
      <c r="I16" s="4" t="s">
        <v>1313</v>
      </c>
      <c r="J16" s="4" t="s">
        <v>1314</v>
      </c>
      <c r="K16" s="4" t="s">
        <v>28</v>
      </c>
      <c r="L16" s="4" t="s">
        <v>28</v>
      </c>
      <c r="M16" s="4" t="s">
        <v>28</v>
      </c>
      <c r="N16" s="4" t="s">
        <v>29</v>
      </c>
      <c r="O16" s="4" t="s">
        <v>1312</v>
      </c>
      <c r="P16" s="4" t="s">
        <v>28</v>
      </c>
      <c r="Q16" s="4" t="s">
        <v>29</v>
      </c>
      <c r="R16" s="4" t="s">
        <v>28</v>
      </c>
      <c r="S16" s="4" t="s">
        <v>1312</v>
      </c>
      <c r="T16" s="4" t="s">
        <v>28</v>
      </c>
      <c r="U16" s="4" t="s">
        <v>1315</v>
      </c>
      <c r="V16" s="4" t="s">
        <v>613</v>
      </c>
      <c r="W16" s="4" t="s">
        <v>1316</v>
      </c>
      <c r="X16" s="4" t="s">
        <v>147</v>
      </c>
      <c r="Y16" s="4" t="s">
        <v>1317</v>
      </c>
      <c r="Z16" s="4" t="s">
        <v>641</v>
      </c>
      <c r="AA16" s="4" t="s">
        <v>29</v>
      </c>
      <c r="AB16" s="4" t="s">
        <v>28</v>
      </c>
      <c r="AC16" s="4" t="s">
        <v>1312</v>
      </c>
      <c r="AD16" s="4" t="s">
        <v>657</v>
      </c>
      <c r="AE16" s="4" t="s">
        <v>1318</v>
      </c>
      <c r="AF16" s="4" t="s">
        <v>1319</v>
      </c>
      <c r="AG16" s="4" t="s">
        <v>1320</v>
      </c>
      <c r="AH16" s="4" t="s">
        <v>147</v>
      </c>
      <c r="AI16" s="4" t="s">
        <v>658</v>
      </c>
      <c r="AJ16" s="4" t="s">
        <v>1321</v>
      </c>
      <c r="AK16" s="4" t="s">
        <v>58</v>
      </c>
      <c r="AL16" s="4" t="s">
        <v>45</v>
      </c>
      <c r="AM16" s="4" t="s">
        <v>1322</v>
      </c>
      <c r="AN16" s="4" t="s">
        <v>626</v>
      </c>
      <c r="AP16" s="4">
        <f t="shared" si="0"/>
        <v>1</v>
      </c>
      <c r="AQ16" s="4">
        <f t="shared" si="2"/>
        <v>1</v>
      </c>
      <c r="AR16" s="4">
        <f t="shared" si="1"/>
        <v>1</v>
      </c>
    </row>
    <row r="17" spans="1:44" s="4" customFormat="1" ht="12.5" x14ac:dyDescent="0.25">
      <c r="A17" s="4">
        <v>3</v>
      </c>
      <c r="B17" s="4" t="s">
        <v>1166</v>
      </c>
      <c r="C17" s="6" t="s">
        <v>2138</v>
      </c>
      <c r="D17" s="6" t="s">
        <v>2168</v>
      </c>
      <c r="E17" s="4" t="s">
        <v>22</v>
      </c>
      <c r="F17" s="4" t="s">
        <v>1323</v>
      </c>
      <c r="G17" s="4" t="s">
        <v>1324</v>
      </c>
      <c r="H17" s="4" t="s">
        <v>1251</v>
      </c>
      <c r="I17" s="4" t="s">
        <v>1325</v>
      </c>
      <c r="J17" s="4" t="s">
        <v>1326</v>
      </c>
      <c r="K17" s="4" t="s">
        <v>1327</v>
      </c>
      <c r="L17" s="4" t="s">
        <v>1328</v>
      </c>
      <c r="M17" s="4" t="s">
        <v>1329</v>
      </c>
      <c r="N17" s="4" t="s">
        <v>631</v>
      </c>
      <c r="O17" s="4" t="s">
        <v>672</v>
      </c>
      <c r="P17" s="4" t="s">
        <v>684</v>
      </c>
      <c r="Q17" s="4" t="s">
        <v>29</v>
      </c>
      <c r="R17" s="4" t="s">
        <v>28</v>
      </c>
      <c r="S17" s="4" t="s">
        <v>1251</v>
      </c>
      <c r="T17" s="4" t="s">
        <v>791</v>
      </c>
      <c r="U17" s="4" t="s">
        <v>1330</v>
      </c>
      <c r="V17" s="4" t="s">
        <v>796</v>
      </c>
      <c r="W17" s="4" t="s">
        <v>1331</v>
      </c>
      <c r="X17" s="4" t="s">
        <v>317</v>
      </c>
      <c r="Y17" s="4" t="s">
        <v>1332</v>
      </c>
      <c r="Z17" s="4" t="s">
        <v>422</v>
      </c>
      <c r="AA17" s="4" t="s">
        <v>29</v>
      </c>
      <c r="AB17" s="4" t="s">
        <v>28</v>
      </c>
      <c r="AC17" s="4" t="s">
        <v>1251</v>
      </c>
      <c r="AD17" s="4" t="s">
        <v>1333</v>
      </c>
      <c r="AE17" s="4" t="s">
        <v>1334</v>
      </c>
      <c r="AF17" s="4" t="s">
        <v>1335</v>
      </c>
      <c r="AG17" s="4" t="s">
        <v>1125</v>
      </c>
      <c r="AH17" s="4" t="s">
        <v>679</v>
      </c>
      <c r="AI17" s="4" t="s">
        <v>1336</v>
      </c>
      <c r="AJ17" s="4" t="s">
        <v>1337</v>
      </c>
      <c r="AK17" s="4" t="s">
        <v>58</v>
      </c>
      <c r="AL17" s="4" t="s">
        <v>56</v>
      </c>
      <c r="AM17" s="4" t="s">
        <v>1338</v>
      </c>
      <c r="AN17" s="4" t="s">
        <v>98</v>
      </c>
      <c r="AP17" s="4">
        <f t="shared" si="0"/>
        <v>20.73</v>
      </c>
      <c r="AQ17" s="4">
        <f t="shared" si="2"/>
        <v>10</v>
      </c>
      <c r="AR17" s="4">
        <f t="shared" si="1"/>
        <v>464.21</v>
      </c>
    </row>
    <row r="18" spans="1:44" s="4" customFormat="1" ht="12.5" x14ac:dyDescent="0.25">
      <c r="A18" s="4">
        <v>4</v>
      </c>
      <c r="B18" s="4" t="s">
        <v>1166</v>
      </c>
      <c r="C18" s="6" t="s">
        <v>173</v>
      </c>
      <c r="D18" s="6" t="s">
        <v>2169</v>
      </c>
      <c r="E18" s="4" t="s">
        <v>22</v>
      </c>
      <c r="F18" s="4" t="s">
        <v>1339</v>
      </c>
      <c r="G18" s="4" t="s">
        <v>1340</v>
      </c>
      <c r="H18" s="4" t="s">
        <v>695</v>
      </c>
      <c r="I18" s="4" t="s">
        <v>1341</v>
      </c>
      <c r="J18" s="4" t="s">
        <v>1342</v>
      </c>
      <c r="K18" s="4" t="s">
        <v>1343</v>
      </c>
      <c r="L18" s="4" t="s">
        <v>217</v>
      </c>
      <c r="M18" s="4" t="s">
        <v>1344</v>
      </c>
      <c r="N18" s="4" t="s">
        <v>58</v>
      </c>
      <c r="O18" s="4" t="s">
        <v>1345</v>
      </c>
      <c r="P18" s="4" t="s">
        <v>98</v>
      </c>
      <c r="Q18" s="4" t="s">
        <v>29</v>
      </c>
      <c r="R18" s="4" t="s">
        <v>28</v>
      </c>
      <c r="S18" s="4" t="s">
        <v>695</v>
      </c>
      <c r="T18" s="4" t="s">
        <v>1346</v>
      </c>
      <c r="U18" s="4" t="s">
        <v>28</v>
      </c>
      <c r="V18" s="4" t="s">
        <v>28</v>
      </c>
      <c r="W18" s="4" t="s">
        <v>28</v>
      </c>
      <c r="X18" s="4" t="s">
        <v>29</v>
      </c>
      <c r="Y18" s="4" t="s">
        <v>695</v>
      </c>
      <c r="Z18" s="4" t="s">
        <v>28</v>
      </c>
      <c r="AA18" s="4" t="s">
        <v>29</v>
      </c>
      <c r="AB18" s="4" t="s">
        <v>28</v>
      </c>
      <c r="AC18" s="4" t="s">
        <v>695</v>
      </c>
      <c r="AD18" s="4" t="s">
        <v>28</v>
      </c>
      <c r="AE18" s="4" t="s">
        <v>1347</v>
      </c>
      <c r="AF18" s="4" t="s">
        <v>1348</v>
      </c>
      <c r="AG18" s="4" t="s">
        <v>1349</v>
      </c>
      <c r="AH18" s="4" t="s">
        <v>58</v>
      </c>
      <c r="AI18" s="4" t="s">
        <v>1350</v>
      </c>
      <c r="AJ18" s="4" t="s">
        <v>1351</v>
      </c>
      <c r="AK18" s="4" t="s">
        <v>29</v>
      </c>
      <c r="AL18" s="4" t="s">
        <v>28</v>
      </c>
      <c r="AM18" s="4" t="s">
        <v>695</v>
      </c>
      <c r="AN18" s="4" t="s">
        <v>619</v>
      </c>
      <c r="AP18" s="4">
        <f t="shared" si="0"/>
        <v>2.87</v>
      </c>
      <c r="AQ18" s="4">
        <f t="shared" si="2"/>
        <v>2</v>
      </c>
      <c r="AR18" s="4">
        <f t="shared" si="1"/>
        <v>66.78</v>
      </c>
    </row>
    <row r="19" spans="1:44" s="4" customFormat="1" ht="12.5" x14ac:dyDescent="0.25">
      <c r="A19" s="4">
        <v>5</v>
      </c>
      <c r="B19" s="4" t="s">
        <v>1166</v>
      </c>
      <c r="C19" s="6" t="s">
        <v>177</v>
      </c>
      <c r="D19" s="6" t="s">
        <v>2170</v>
      </c>
      <c r="E19" s="4" t="s">
        <v>22</v>
      </c>
      <c r="F19" s="4" t="s">
        <v>1352</v>
      </c>
      <c r="G19" s="4" t="s">
        <v>1353</v>
      </c>
      <c r="H19" s="4" t="s">
        <v>1354</v>
      </c>
      <c r="I19" s="4" t="s">
        <v>1317</v>
      </c>
      <c r="J19" s="4" t="s">
        <v>1355</v>
      </c>
      <c r="K19" s="4" t="s">
        <v>28</v>
      </c>
      <c r="L19" s="4" t="s">
        <v>28</v>
      </c>
      <c r="M19" s="4" t="s">
        <v>28</v>
      </c>
      <c r="N19" s="4" t="s">
        <v>29</v>
      </c>
      <c r="O19" s="4" t="s">
        <v>1354</v>
      </c>
      <c r="P19" s="4" t="s">
        <v>28</v>
      </c>
      <c r="Q19" s="4" t="s">
        <v>29</v>
      </c>
      <c r="R19" s="4" t="s">
        <v>28</v>
      </c>
      <c r="S19" s="4" t="s">
        <v>1354</v>
      </c>
      <c r="T19" s="4" t="s">
        <v>28</v>
      </c>
      <c r="U19" s="4" t="s">
        <v>1356</v>
      </c>
      <c r="V19" s="4" t="s">
        <v>625</v>
      </c>
      <c r="W19" s="4" t="s">
        <v>1357</v>
      </c>
      <c r="X19" s="4" t="s">
        <v>147</v>
      </c>
      <c r="Y19" s="4" t="s">
        <v>1358</v>
      </c>
      <c r="Z19" s="4" t="s">
        <v>28</v>
      </c>
      <c r="AA19" s="4" t="s">
        <v>29</v>
      </c>
      <c r="AB19" s="4" t="s">
        <v>28</v>
      </c>
      <c r="AC19" s="4" t="s">
        <v>1354</v>
      </c>
      <c r="AD19" s="4" t="s">
        <v>650</v>
      </c>
      <c r="AE19" s="4" t="s">
        <v>1359</v>
      </c>
      <c r="AF19" s="4" t="s">
        <v>1360</v>
      </c>
      <c r="AG19" s="4" t="s">
        <v>1361</v>
      </c>
      <c r="AH19" s="4" t="s">
        <v>147</v>
      </c>
      <c r="AI19" s="4" t="s">
        <v>1362</v>
      </c>
      <c r="AJ19" s="4" t="s">
        <v>1355</v>
      </c>
      <c r="AK19" s="4" t="s">
        <v>29</v>
      </c>
      <c r="AL19" s="4" t="s">
        <v>28</v>
      </c>
      <c r="AM19" s="4" t="s">
        <v>1354</v>
      </c>
      <c r="AN19" s="4" t="s">
        <v>619</v>
      </c>
      <c r="AP19" s="4">
        <f t="shared" si="0"/>
        <v>1</v>
      </c>
      <c r="AQ19" s="4">
        <f t="shared" si="2"/>
        <v>1</v>
      </c>
      <c r="AR19" s="4">
        <f t="shared" si="1"/>
        <v>1</v>
      </c>
    </row>
    <row r="20" spans="1:44" s="4" customFormat="1" ht="12.5" x14ac:dyDescent="0.25">
      <c r="A20" s="4">
        <v>6</v>
      </c>
      <c r="B20" s="4" t="s">
        <v>1166</v>
      </c>
      <c r="C20" s="6" t="s">
        <v>183</v>
      </c>
      <c r="D20" s="6" t="s">
        <v>2171</v>
      </c>
      <c r="E20" s="4" t="s">
        <v>22</v>
      </c>
      <c r="F20" s="4" t="s">
        <v>1363</v>
      </c>
      <c r="G20" s="4" t="s">
        <v>1364</v>
      </c>
      <c r="H20" s="4" t="s">
        <v>605</v>
      </c>
      <c r="I20" s="4" t="s">
        <v>1365</v>
      </c>
      <c r="J20" s="4" t="s">
        <v>1366</v>
      </c>
      <c r="K20" s="4" t="s">
        <v>1367</v>
      </c>
      <c r="L20" s="4" t="s">
        <v>614</v>
      </c>
      <c r="M20" s="4" t="s">
        <v>1368</v>
      </c>
      <c r="N20" s="4" t="s">
        <v>147</v>
      </c>
      <c r="O20" s="4" t="s">
        <v>1369</v>
      </c>
      <c r="P20" s="4" t="s">
        <v>45</v>
      </c>
      <c r="Q20" s="4" t="s">
        <v>58</v>
      </c>
      <c r="R20" s="4" t="s">
        <v>56</v>
      </c>
      <c r="S20" s="4" t="s">
        <v>1370</v>
      </c>
      <c r="T20" s="4" t="s">
        <v>656</v>
      </c>
      <c r="U20" s="4" t="s">
        <v>1371</v>
      </c>
      <c r="V20" s="4" t="s">
        <v>1372</v>
      </c>
      <c r="W20" s="4" t="s">
        <v>1373</v>
      </c>
      <c r="X20" s="4" t="s">
        <v>636</v>
      </c>
      <c r="Y20" s="4" t="s">
        <v>1374</v>
      </c>
      <c r="Z20" s="4" t="s">
        <v>1375</v>
      </c>
      <c r="AA20" s="4" t="s">
        <v>679</v>
      </c>
      <c r="AB20" s="4" t="s">
        <v>659</v>
      </c>
      <c r="AC20" s="4" t="s">
        <v>1376</v>
      </c>
      <c r="AD20" s="4" t="s">
        <v>1377</v>
      </c>
      <c r="AE20" s="4" t="s">
        <v>1378</v>
      </c>
      <c r="AF20" s="4" t="s">
        <v>1379</v>
      </c>
      <c r="AG20" s="4" t="s">
        <v>1380</v>
      </c>
      <c r="AH20" s="4" t="s">
        <v>1241</v>
      </c>
      <c r="AI20" s="4" t="s">
        <v>1381</v>
      </c>
      <c r="AJ20" s="4" t="s">
        <v>1382</v>
      </c>
      <c r="AK20" s="4" t="s">
        <v>607</v>
      </c>
      <c r="AL20" s="4" t="s">
        <v>662</v>
      </c>
      <c r="AM20" s="4" t="s">
        <v>1383</v>
      </c>
      <c r="AN20" s="4" t="s">
        <v>737</v>
      </c>
      <c r="AP20" s="4">
        <f t="shared" si="0"/>
        <v>2.33</v>
      </c>
      <c r="AQ20" s="4">
        <f t="shared" si="2"/>
        <v>3</v>
      </c>
      <c r="AR20" s="4">
        <f t="shared" si="1"/>
        <v>29.19</v>
      </c>
    </row>
    <row r="21" spans="1:44" s="4" customFormat="1" ht="12.5" x14ac:dyDescent="0.25">
      <c r="A21" s="4">
        <v>7</v>
      </c>
      <c r="B21" s="4" t="s">
        <v>1248</v>
      </c>
      <c r="C21" s="6" t="s">
        <v>2139</v>
      </c>
      <c r="D21" s="6" t="s">
        <v>2172</v>
      </c>
      <c r="E21" s="4" t="s">
        <v>22</v>
      </c>
      <c r="F21" s="4" t="s">
        <v>1384</v>
      </c>
      <c r="G21" s="4" t="s">
        <v>1385</v>
      </c>
      <c r="H21" s="4" t="s">
        <v>605</v>
      </c>
      <c r="I21" s="4" t="s">
        <v>315</v>
      </c>
      <c r="J21" s="4" t="s">
        <v>1386</v>
      </c>
      <c r="K21" s="4" t="s">
        <v>1387</v>
      </c>
      <c r="L21" s="4" t="s">
        <v>1388</v>
      </c>
      <c r="M21" s="4" t="s">
        <v>842</v>
      </c>
      <c r="N21" s="4" t="s">
        <v>631</v>
      </c>
      <c r="O21" s="4" t="s">
        <v>1389</v>
      </c>
      <c r="P21" s="4" t="s">
        <v>1390</v>
      </c>
      <c r="Q21" s="4" t="s">
        <v>58</v>
      </c>
      <c r="R21" s="4" t="s">
        <v>45</v>
      </c>
      <c r="S21" s="4" t="s">
        <v>1391</v>
      </c>
      <c r="T21" s="4" t="s">
        <v>1392</v>
      </c>
      <c r="U21" s="4" t="s">
        <v>1393</v>
      </c>
      <c r="V21" s="4" t="s">
        <v>608</v>
      </c>
      <c r="W21" s="4" t="s">
        <v>1394</v>
      </c>
      <c r="X21" s="4" t="s">
        <v>86</v>
      </c>
      <c r="Y21" s="4" t="s">
        <v>1395</v>
      </c>
      <c r="Z21" s="4" t="s">
        <v>45</v>
      </c>
      <c r="AA21" s="4" t="s">
        <v>29</v>
      </c>
      <c r="AB21" s="4" t="s">
        <v>28</v>
      </c>
      <c r="AC21" s="4" t="s">
        <v>605</v>
      </c>
      <c r="AD21" s="4" t="s">
        <v>1207</v>
      </c>
      <c r="AE21" s="4" t="s">
        <v>1396</v>
      </c>
      <c r="AF21" s="4" t="s">
        <v>1397</v>
      </c>
      <c r="AG21" s="4" t="s">
        <v>1398</v>
      </c>
      <c r="AH21" s="4" t="s">
        <v>674</v>
      </c>
      <c r="AI21" s="4" t="s">
        <v>1399</v>
      </c>
      <c r="AJ21" s="4" t="s">
        <v>1400</v>
      </c>
      <c r="AK21" s="4" t="s">
        <v>58</v>
      </c>
      <c r="AL21" s="4" t="s">
        <v>45</v>
      </c>
      <c r="AM21" s="4" t="s">
        <v>1401</v>
      </c>
      <c r="AN21" s="4" t="s">
        <v>644</v>
      </c>
      <c r="AP21" s="4">
        <f t="shared" si="0"/>
        <v>12.6</v>
      </c>
      <c r="AQ21" s="4">
        <f t="shared" si="2"/>
        <v>10</v>
      </c>
      <c r="AR21" s="4">
        <f t="shared" si="1"/>
        <v>321.66000000000003</v>
      </c>
    </row>
    <row r="22" spans="1:44" s="4" customFormat="1" ht="12.5" x14ac:dyDescent="0.25">
      <c r="A22" s="4">
        <v>8</v>
      </c>
      <c r="B22" s="4" t="s">
        <v>1248</v>
      </c>
      <c r="C22" s="6" t="s">
        <v>2140</v>
      </c>
      <c r="D22" s="6" t="s">
        <v>2173</v>
      </c>
      <c r="E22" s="4" t="s">
        <v>22</v>
      </c>
      <c r="F22" s="4" t="s">
        <v>1402</v>
      </c>
      <c r="G22" s="4" t="s">
        <v>1403</v>
      </c>
      <c r="H22" s="4" t="s">
        <v>605</v>
      </c>
      <c r="I22" s="4" t="s">
        <v>1404</v>
      </c>
      <c r="J22" s="4" t="s">
        <v>1405</v>
      </c>
      <c r="K22" s="4" t="s">
        <v>28</v>
      </c>
      <c r="L22" s="4" t="s">
        <v>28</v>
      </c>
      <c r="M22" s="4" t="s">
        <v>28</v>
      </c>
      <c r="N22" s="4" t="s">
        <v>29</v>
      </c>
      <c r="O22" s="4" t="s">
        <v>605</v>
      </c>
      <c r="P22" s="4" t="s">
        <v>28</v>
      </c>
      <c r="Q22" s="4" t="s">
        <v>29</v>
      </c>
      <c r="R22" s="4" t="s">
        <v>28</v>
      </c>
      <c r="S22" s="4" t="s">
        <v>605</v>
      </c>
      <c r="T22" s="4" t="s">
        <v>28</v>
      </c>
      <c r="U22" s="4" t="s">
        <v>1406</v>
      </c>
      <c r="V22" s="4" t="s">
        <v>98</v>
      </c>
      <c r="W22" s="4" t="s">
        <v>1407</v>
      </c>
      <c r="X22" s="4" t="s">
        <v>58</v>
      </c>
      <c r="Y22" s="4" t="s">
        <v>98</v>
      </c>
      <c r="Z22" s="4" t="s">
        <v>28</v>
      </c>
      <c r="AA22" s="4" t="s">
        <v>29</v>
      </c>
      <c r="AB22" s="4" t="s">
        <v>28</v>
      </c>
      <c r="AC22" s="4" t="s">
        <v>605</v>
      </c>
      <c r="AD22" s="4" t="s">
        <v>1408</v>
      </c>
      <c r="AE22" s="4" t="s">
        <v>1409</v>
      </c>
      <c r="AF22" s="4" t="s">
        <v>1410</v>
      </c>
      <c r="AG22" s="4" t="s">
        <v>1411</v>
      </c>
      <c r="AH22" s="4" t="s">
        <v>58</v>
      </c>
      <c r="AI22" s="4" t="s">
        <v>274</v>
      </c>
      <c r="AJ22" s="4" t="s">
        <v>1405</v>
      </c>
      <c r="AK22" s="4" t="s">
        <v>29</v>
      </c>
      <c r="AL22" s="4" t="s">
        <v>28</v>
      </c>
      <c r="AM22" s="4" t="s">
        <v>605</v>
      </c>
      <c r="AN22" s="4" t="s">
        <v>619</v>
      </c>
      <c r="AP22" s="4">
        <f t="shared" si="0"/>
        <v>1</v>
      </c>
      <c r="AQ22" s="4">
        <f t="shared" si="2"/>
        <v>1</v>
      </c>
      <c r="AR22" s="4">
        <f t="shared" si="1"/>
        <v>1</v>
      </c>
    </row>
    <row r="23" spans="1:44" s="4" customFormat="1" ht="12.5" x14ac:dyDescent="0.25">
      <c r="A23" s="4">
        <v>9</v>
      </c>
      <c r="B23" s="4" t="s">
        <v>1248</v>
      </c>
      <c r="C23" s="6" t="s">
        <v>2141</v>
      </c>
      <c r="D23" s="6" t="s">
        <v>2174</v>
      </c>
      <c r="E23" s="4" t="s">
        <v>22</v>
      </c>
      <c r="F23" s="4" t="s">
        <v>1412</v>
      </c>
      <c r="G23" s="4" t="s">
        <v>1413</v>
      </c>
      <c r="H23" s="4" t="s">
        <v>1414</v>
      </c>
      <c r="I23" s="4" t="s">
        <v>1415</v>
      </c>
      <c r="J23" s="4" t="s">
        <v>1416</v>
      </c>
      <c r="K23" s="4" t="s">
        <v>1417</v>
      </c>
      <c r="L23" s="4" t="s">
        <v>1036</v>
      </c>
      <c r="M23" s="4" t="s">
        <v>1418</v>
      </c>
      <c r="N23" s="4" t="s">
        <v>1042</v>
      </c>
      <c r="O23" s="4" t="s">
        <v>322</v>
      </c>
      <c r="P23" s="4" t="s">
        <v>653</v>
      </c>
      <c r="Q23" s="4" t="s">
        <v>29</v>
      </c>
      <c r="R23" s="4" t="s">
        <v>28</v>
      </c>
      <c r="S23" s="4" t="s">
        <v>1414</v>
      </c>
      <c r="T23" s="4" t="s">
        <v>635</v>
      </c>
      <c r="U23" s="4" t="s">
        <v>1419</v>
      </c>
      <c r="V23" s="4" t="s">
        <v>1420</v>
      </c>
      <c r="W23" s="4" t="s">
        <v>1421</v>
      </c>
      <c r="X23" s="4" t="s">
        <v>679</v>
      </c>
      <c r="Y23" s="4" t="s">
        <v>1422</v>
      </c>
      <c r="Z23" s="4" t="s">
        <v>330</v>
      </c>
      <c r="AA23" s="4" t="s">
        <v>58</v>
      </c>
      <c r="AB23" s="4" t="s">
        <v>98</v>
      </c>
      <c r="AC23" s="4" t="s">
        <v>1423</v>
      </c>
      <c r="AD23" s="4" t="s">
        <v>1424</v>
      </c>
      <c r="AE23" s="4" t="s">
        <v>1425</v>
      </c>
      <c r="AF23" s="4" t="s">
        <v>1426</v>
      </c>
      <c r="AG23" s="4" t="s">
        <v>1427</v>
      </c>
      <c r="AH23" s="4" t="s">
        <v>617</v>
      </c>
      <c r="AI23" s="4" t="s">
        <v>654</v>
      </c>
      <c r="AJ23" s="4" t="s">
        <v>1428</v>
      </c>
      <c r="AK23" s="4" t="s">
        <v>58</v>
      </c>
      <c r="AL23" s="4" t="s">
        <v>45</v>
      </c>
      <c r="AM23" s="4" t="s">
        <v>1429</v>
      </c>
      <c r="AN23" s="4" t="s">
        <v>637</v>
      </c>
      <c r="AP23" s="4">
        <f t="shared" si="0"/>
        <v>21.53</v>
      </c>
      <c r="AQ23" s="4">
        <f t="shared" si="2"/>
        <v>21</v>
      </c>
      <c r="AR23" s="4">
        <f t="shared" si="1"/>
        <v>978.6</v>
      </c>
    </row>
    <row r="24" spans="1:44" s="4" customFormat="1" ht="12.5" x14ac:dyDescent="0.25">
      <c r="A24" s="4">
        <v>10</v>
      </c>
      <c r="B24" s="4" t="s">
        <v>1248</v>
      </c>
      <c r="C24" s="6" t="s">
        <v>2142</v>
      </c>
      <c r="D24" s="6" t="s">
        <v>2175</v>
      </c>
      <c r="E24" s="4" t="s">
        <v>22</v>
      </c>
      <c r="F24" s="4" t="s">
        <v>1430</v>
      </c>
      <c r="G24" s="4" t="s">
        <v>1431</v>
      </c>
      <c r="H24" s="4" t="s">
        <v>605</v>
      </c>
      <c r="I24" s="4" t="s">
        <v>574</v>
      </c>
      <c r="J24" s="4" t="s">
        <v>1432</v>
      </c>
      <c r="K24" s="4" t="s">
        <v>1433</v>
      </c>
      <c r="L24" s="4" t="s">
        <v>274</v>
      </c>
      <c r="M24" s="4" t="s">
        <v>863</v>
      </c>
      <c r="N24" s="4" t="s">
        <v>58</v>
      </c>
      <c r="O24" s="4" t="s">
        <v>1434</v>
      </c>
      <c r="P24" s="4" t="s">
        <v>56</v>
      </c>
      <c r="Q24" s="4" t="s">
        <v>29</v>
      </c>
      <c r="R24" s="4" t="s">
        <v>28</v>
      </c>
      <c r="S24" s="4" t="s">
        <v>605</v>
      </c>
      <c r="T24" s="4" t="s">
        <v>627</v>
      </c>
      <c r="U24" s="4" t="s">
        <v>28</v>
      </c>
      <c r="V24" s="4" t="s">
        <v>28</v>
      </c>
      <c r="W24" s="4" t="s">
        <v>28</v>
      </c>
      <c r="X24" s="4" t="s">
        <v>29</v>
      </c>
      <c r="Y24" s="4" t="s">
        <v>605</v>
      </c>
      <c r="Z24" s="4" t="s">
        <v>28</v>
      </c>
      <c r="AA24" s="4" t="s">
        <v>29</v>
      </c>
      <c r="AB24" s="4" t="s">
        <v>28</v>
      </c>
      <c r="AC24" s="4" t="s">
        <v>605</v>
      </c>
      <c r="AD24" s="4" t="s">
        <v>28</v>
      </c>
      <c r="AE24" s="4" t="s">
        <v>1435</v>
      </c>
      <c r="AF24" s="4" t="s">
        <v>1175</v>
      </c>
      <c r="AG24" s="4" t="s">
        <v>1436</v>
      </c>
      <c r="AH24" s="4" t="s">
        <v>58</v>
      </c>
      <c r="AI24" s="4" t="s">
        <v>1437</v>
      </c>
      <c r="AJ24" s="4" t="s">
        <v>1438</v>
      </c>
      <c r="AK24" s="4" t="s">
        <v>29</v>
      </c>
      <c r="AL24" s="4" t="s">
        <v>28</v>
      </c>
      <c r="AM24" s="4" t="s">
        <v>605</v>
      </c>
      <c r="AN24" s="4" t="s">
        <v>626</v>
      </c>
      <c r="AP24" s="4">
        <f t="shared" si="0"/>
        <v>3.13</v>
      </c>
      <c r="AQ24" s="4">
        <f t="shared" si="2"/>
        <v>2</v>
      </c>
      <c r="AR24" s="4">
        <f t="shared" si="1"/>
        <v>56.3</v>
      </c>
    </row>
    <row r="25" spans="1:44" x14ac:dyDescent="0.25">
      <c r="AP25" s="4"/>
      <c r="AQ25" s="4"/>
      <c r="AR25" s="4"/>
    </row>
    <row r="26" spans="1:44" x14ac:dyDescent="0.3">
      <c r="A26" s="2" t="s">
        <v>189</v>
      </c>
      <c r="AP26" s="4"/>
      <c r="AQ26" s="4"/>
      <c r="AR26" s="4"/>
    </row>
    <row r="27" spans="1:44" s="4" customFormat="1" ht="12.5" x14ac:dyDescent="0.25">
      <c r="A27" s="4">
        <v>1</v>
      </c>
      <c r="B27" s="4" t="s">
        <v>1439</v>
      </c>
      <c r="C27" s="6" t="s">
        <v>2144</v>
      </c>
      <c r="D27" s="6" t="s">
        <v>2151</v>
      </c>
      <c r="E27" s="4" t="s">
        <v>22</v>
      </c>
      <c r="F27" s="4" t="s">
        <v>1440</v>
      </c>
      <c r="G27" s="4" t="s">
        <v>1441</v>
      </c>
      <c r="H27" s="4" t="s">
        <v>618</v>
      </c>
      <c r="I27" s="4" t="s">
        <v>1442</v>
      </c>
      <c r="J27" s="4" t="s">
        <v>1443</v>
      </c>
      <c r="K27" s="4" t="s">
        <v>245</v>
      </c>
      <c r="L27" s="4" t="s">
        <v>45</v>
      </c>
      <c r="M27" s="4" t="s">
        <v>899</v>
      </c>
      <c r="N27" s="4" t="s">
        <v>58</v>
      </c>
      <c r="O27" s="4" t="s">
        <v>1444</v>
      </c>
      <c r="P27" s="4" t="s">
        <v>28</v>
      </c>
      <c r="Q27" s="4" t="s">
        <v>29</v>
      </c>
      <c r="R27" s="4" t="s">
        <v>28</v>
      </c>
      <c r="S27" s="4" t="s">
        <v>618</v>
      </c>
      <c r="T27" s="4" t="s">
        <v>648</v>
      </c>
      <c r="U27" s="4" t="s">
        <v>1445</v>
      </c>
      <c r="V27" s="4" t="s">
        <v>1446</v>
      </c>
      <c r="W27" s="4" t="s">
        <v>1447</v>
      </c>
      <c r="X27" s="4" t="s">
        <v>631</v>
      </c>
      <c r="Y27" s="4" t="s">
        <v>1448</v>
      </c>
      <c r="Z27" s="4" t="s">
        <v>28</v>
      </c>
      <c r="AA27" s="4" t="s">
        <v>147</v>
      </c>
      <c r="AB27" s="4" t="s">
        <v>653</v>
      </c>
      <c r="AC27" s="4" t="s">
        <v>1449</v>
      </c>
      <c r="AD27" s="4" t="s">
        <v>963</v>
      </c>
      <c r="AE27" s="4" t="s">
        <v>1450</v>
      </c>
      <c r="AF27" s="4" t="s">
        <v>1451</v>
      </c>
      <c r="AG27" s="4" t="s">
        <v>1452</v>
      </c>
      <c r="AH27" s="4" t="s">
        <v>556</v>
      </c>
      <c r="AI27" s="4" t="s">
        <v>1345</v>
      </c>
      <c r="AJ27" s="4" t="s">
        <v>1443</v>
      </c>
      <c r="AK27" s="4" t="s">
        <v>29</v>
      </c>
      <c r="AL27" s="4" t="s">
        <v>28</v>
      </c>
      <c r="AM27" s="4" t="s">
        <v>618</v>
      </c>
      <c r="AN27" s="4" t="s">
        <v>1453</v>
      </c>
      <c r="AP27" s="4">
        <f t="shared" si="0"/>
        <v>1.53</v>
      </c>
      <c r="AQ27" s="4">
        <f t="shared" si="2"/>
        <v>2</v>
      </c>
      <c r="AR27" s="4">
        <f t="shared" si="1"/>
        <v>16.52</v>
      </c>
    </row>
    <row r="28" spans="1:44" s="4" customFormat="1" ht="12.5" x14ac:dyDescent="0.25">
      <c r="A28" s="4">
        <v>2</v>
      </c>
      <c r="B28" s="4" t="s">
        <v>1439</v>
      </c>
      <c r="C28" s="6" t="s">
        <v>247</v>
      </c>
      <c r="D28" s="6" t="s">
        <v>2176</v>
      </c>
      <c r="E28" s="4" t="s">
        <v>22</v>
      </c>
      <c r="F28" s="4" t="s">
        <v>1454</v>
      </c>
      <c r="G28" s="4" t="s">
        <v>1455</v>
      </c>
      <c r="H28" s="4" t="s">
        <v>605</v>
      </c>
      <c r="I28" s="4" t="s">
        <v>1456</v>
      </c>
      <c r="J28" s="4" t="s">
        <v>1457</v>
      </c>
      <c r="K28" s="4" t="s">
        <v>1458</v>
      </c>
      <c r="L28" s="4" t="s">
        <v>124</v>
      </c>
      <c r="M28" s="4" t="s">
        <v>1459</v>
      </c>
      <c r="N28" s="4" t="s">
        <v>43</v>
      </c>
      <c r="O28" s="4" t="s">
        <v>1460</v>
      </c>
      <c r="P28" s="4" t="s">
        <v>634</v>
      </c>
      <c r="Q28" s="4" t="s">
        <v>58</v>
      </c>
      <c r="R28" s="4" t="s">
        <v>56</v>
      </c>
      <c r="S28" s="4" t="s">
        <v>1461</v>
      </c>
      <c r="T28" s="4" t="s">
        <v>963</v>
      </c>
      <c r="U28" s="4" t="s">
        <v>28</v>
      </c>
      <c r="V28" s="4" t="s">
        <v>28</v>
      </c>
      <c r="W28" s="4" t="s">
        <v>28</v>
      </c>
      <c r="X28" s="4" t="s">
        <v>29</v>
      </c>
      <c r="Y28" s="4" t="s">
        <v>605</v>
      </c>
      <c r="Z28" s="4" t="s">
        <v>28</v>
      </c>
      <c r="AA28" s="4" t="s">
        <v>29</v>
      </c>
      <c r="AB28" s="4" t="s">
        <v>28</v>
      </c>
      <c r="AC28" s="4" t="s">
        <v>605</v>
      </c>
      <c r="AD28" s="4" t="s">
        <v>28</v>
      </c>
      <c r="AE28" s="4" t="s">
        <v>1462</v>
      </c>
      <c r="AF28" s="4" t="s">
        <v>1463</v>
      </c>
      <c r="AG28" s="4" t="s">
        <v>1464</v>
      </c>
      <c r="AH28" s="4" t="s">
        <v>43</v>
      </c>
      <c r="AI28" s="4" t="s">
        <v>1465</v>
      </c>
      <c r="AJ28" s="4" t="s">
        <v>1466</v>
      </c>
      <c r="AK28" s="4" t="s">
        <v>58</v>
      </c>
      <c r="AL28" s="4" t="s">
        <v>45</v>
      </c>
      <c r="AM28" s="4" t="s">
        <v>1116</v>
      </c>
      <c r="AN28" s="4" t="s">
        <v>1453</v>
      </c>
      <c r="AP28" s="4">
        <f t="shared" si="0"/>
        <v>6.07</v>
      </c>
      <c r="AQ28" s="4">
        <f t="shared" si="2"/>
        <v>5</v>
      </c>
      <c r="AR28" s="4">
        <f t="shared" si="1"/>
        <v>97.75</v>
      </c>
    </row>
    <row r="29" spans="1:44" s="4" customFormat="1" ht="12.5" x14ac:dyDescent="0.25">
      <c r="A29" s="4">
        <v>3</v>
      </c>
      <c r="B29" s="4" t="s">
        <v>1439</v>
      </c>
      <c r="C29" s="6" t="s">
        <v>252</v>
      </c>
      <c r="D29" s="6" t="s">
        <v>2177</v>
      </c>
      <c r="E29" s="4" t="s">
        <v>22</v>
      </c>
      <c r="F29" s="4" t="s">
        <v>1467</v>
      </c>
      <c r="G29" s="4" t="s">
        <v>1468</v>
      </c>
      <c r="H29" s="4" t="s">
        <v>605</v>
      </c>
      <c r="I29" s="4" t="s">
        <v>1469</v>
      </c>
      <c r="J29" s="4" t="s">
        <v>1470</v>
      </c>
      <c r="K29" s="4" t="s">
        <v>28</v>
      </c>
      <c r="L29" s="4" t="s">
        <v>28</v>
      </c>
      <c r="M29" s="4" t="s">
        <v>28</v>
      </c>
      <c r="N29" s="4" t="s">
        <v>29</v>
      </c>
      <c r="O29" s="4" t="s">
        <v>605</v>
      </c>
      <c r="P29" s="4" t="s">
        <v>28</v>
      </c>
      <c r="Q29" s="4" t="s">
        <v>29</v>
      </c>
      <c r="R29" s="4" t="s">
        <v>28</v>
      </c>
      <c r="S29" s="4" t="s">
        <v>605</v>
      </c>
      <c r="T29" s="4" t="s">
        <v>28</v>
      </c>
      <c r="U29" s="4" t="s">
        <v>28</v>
      </c>
      <c r="V29" s="4" t="s">
        <v>28</v>
      </c>
      <c r="W29" s="4" t="s">
        <v>28</v>
      </c>
      <c r="X29" s="4" t="s">
        <v>29</v>
      </c>
      <c r="Y29" s="4" t="s">
        <v>605</v>
      </c>
      <c r="Z29" s="4" t="s">
        <v>28</v>
      </c>
      <c r="AA29" s="4" t="s">
        <v>29</v>
      </c>
      <c r="AB29" s="4" t="s">
        <v>28</v>
      </c>
      <c r="AC29" s="4" t="s">
        <v>605</v>
      </c>
      <c r="AD29" s="4" t="s">
        <v>28</v>
      </c>
      <c r="AE29" s="4" t="s">
        <v>1468</v>
      </c>
      <c r="AF29" s="4" t="s">
        <v>605</v>
      </c>
      <c r="AG29" s="4" t="s">
        <v>1469</v>
      </c>
      <c r="AH29" s="4" t="s">
        <v>29</v>
      </c>
      <c r="AI29" s="4" t="s">
        <v>605</v>
      </c>
      <c r="AJ29" s="4" t="s">
        <v>1470</v>
      </c>
      <c r="AK29" s="4" t="s">
        <v>29</v>
      </c>
      <c r="AL29" s="4" t="s">
        <v>28</v>
      </c>
      <c r="AM29" s="4" t="s">
        <v>605</v>
      </c>
      <c r="AN29" s="4" t="s">
        <v>1471</v>
      </c>
      <c r="AP29" s="4">
        <f t="shared" si="0"/>
        <v>1</v>
      </c>
      <c r="AQ29" s="4">
        <v>0</v>
      </c>
      <c r="AR29" s="4">
        <f t="shared" si="1"/>
        <v>1</v>
      </c>
    </row>
    <row r="30" spans="1:44" s="4" customFormat="1" ht="12.5" x14ac:dyDescent="0.25">
      <c r="A30" s="4">
        <v>4</v>
      </c>
      <c r="B30" s="4" t="s">
        <v>1439</v>
      </c>
      <c r="C30" s="6" t="s">
        <v>2145</v>
      </c>
      <c r="D30" s="6" t="s">
        <v>2178</v>
      </c>
      <c r="E30" s="4" t="s">
        <v>22</v>
      </c>
      <c r="F30" s="4" t="s">
        <v>1472</v>
      </c>
      <c r="G30" s="4" t="s">
        <v>1473</v>
      </c>
      <c r="H30" s="4" t="s">
        <v>605</v>
      </c>
      <c r="I30" s="4" t="s">
        <v>1474</v>
      </c>
      <c r="J30" s="4" t="s">
        <v>1475</v>
      </c>
      <c r="K30" s="4" t="s">
        <v>1476</v>
      </c>
      <c r="L30" s="4" t="s">
        <v>98</v>
      </c>
      <c r="M30" s="4" t="s">
        <v>1477</v>
      </c>
      <c r="N30" s="4" t="s">
        <v>58</v>
      </c>
      <c r="O30" s="4" t="s">
        <v>1478</v>
      </c>
      <c r="P30" s="4" t="s">
        <v>28</v>
      </c>
      <c r="Q30" s="4" t="s">
        <v>29</v>
      </c>
      <c r="R30" s="4" t="s">
        <v>28</v>
      </c>
      <c r="S30" s="4" t="s">
        <v>605</v>
      </c>
      <c r="T30" s="4" t="s">
        <v>650</v>
      </c>
      <c r="U30" s="4" t="s">
        <v>624</v>
      </c>
      <c r="V30" s="4" t="s">
        <v>56</v>
      </c>
      <c r="W30" s="4" t="s">
        <v>1479</v>
      </c>
      <c r="X30" s="4" t="s">
        <v>58</v>
      </c>
      <c r="Y30" s="4" t="s">
        <v>1480</v>
      </c>
      <c r="Z30" s="4" t="s">
        <v>45</v>
      </c>
      <c r="AA30" s="4" t="s">
        <v>29</v>
      </c>
      <c r="AB30" s="4" t="s">
        <v>28</v>
      </c>
      <c r="AC30" s="4" t="s">
        <v>605</v>
      </c>
      <c r="AD30" s="4" t="s">
        <v>650</v>
      </c>
      <c r="AE30" s="4" t="s">
        <v>1481</v>
      </c>
      <c r="AF30" s="4" t="s">
        <v>1482</v>
      </c>
      <c r="AG30" s="4" t="s">
        <v>427</v>
      </c>
      <c r="AH30" s="4" t="s">
        <v>147</v>
      </c>
      <c r="AI30" s="4" t="s">
        <v>1056</v>
      </c>
      <c r="AJ30" s="4" t="s">
        <v>1483</v>
      </c>
      <c r="AK30" s="4" t="s">
        <v>29</v>
      </c>
      <c r="AL30" s="4" t="s">
        <v>28</v>
      </c>
      <c r="AM30" s="4" t="s">
        <v>605</v>
      </c>
      <c r="AN30" s="4" t="s">
        <v>1471</v>
      </c>
      <c r="AP30" s="4">
        <f t="shared" si="0"/>
        <v>2.0699999999999998</v>
      </c>
      <c r="AQ30" s="4">
        <f t="shared" si="2"/>
        <v>2</v>
      </c>
      <c r="AR30" s="4">
        <f t="shared" si="1"/>
        <v>33.909999999999997</v>
      </c>
    </row>
    <row r="31" spans="1:44" s="4" customFormat="1" ht="12.5" x14ac:dyDescent="0.25">
      <c r="A31" s="4">
        <v>5</v>
      </c>
      <c r="B31" s="4" t="s">
        <v>1439</v>
      </c>
      <c r="C31" s="6" t="s">
        <v>257</v>
      </c>
      <c r="D31" s="6" t="s">
        <v>2179</v>
      </c>
      <c r="E31" s="4" t="s">
        <v>22</v>
      </c>
      <c r="F31" s="4" t="s">
        <v>1484</v>
      </c>
      <c r="G31" s="4" t="s">
        <v>1485</v>
      </c>
      <c r="H31" s="4" t="s">
        <v>605</v>
      </c>
      <c r="I31" s="4" t="s">
        <v>1486</v>
      </c>
      <c r="J31" s="4" t="s">
        <v>694</v>
      </c>
      <c r="K31" s="4" t="s">
        <v>1487</v>
      </c>
      <c r="L31" s="4" t="s">
        <v>786</v>
      </c>
      <c r="M31" s="4" t="s">
        <v>697</v>
      </c>
      <c r="N31" s="4" t="s">
        <v>607</v>
      </c>
      <c r="O31" s="4" t="s">
        <v>1488</v>
      </c>
      <c r="P31" s="4" t="s">
        <v>1489</v>
      </c>
      <c r="Q31" s="4" t="s">
        <v>645</v>
      </c>
      <c r="R31" s="4" t="s">
        <v>841</v>
      </c>
      <c r="S31" s="4" t="s">
        <v>1490</v>
      </c>
      <c r="T31" s="4" t="s">
        <v>749</v>
      </c>
      <c r="U31" s="4" t="s">
        <v>28</v>
      </c>
      <c r="V31" s="4" t="s">
        <v>28</v>
      </c>
      <c r="W31" s="4" t="s">
        <v>28</v>
      </c>
      <c r="X31" s="4" t="s">
        <v>29</v>
      </c>
      <c r="Y31" s="4" t="s">
        <v>605</v>
      </c>
      <c r="Z31" s="4" t="s">
        <v>28</v>
      </c>
      <c r="AA31" s="4" t="s">
        <v>29</v>
      </c>
      <c r="AB31" s="4" t="s">
        <v>28</v>
      </c>
      <c r="AC31" s="4" t="s">
        <v>605</v>
      </c>
      <c r="AD31" s="4" t="s">
        <v>28</v>
      </c>
      <c r="AE31" s="4" t="s">
        <v>1491</v>
      </c>
      <c r="AF31" s="4" t="s">
        <v>1492</v>
      </c>
      <c r="AG31" s="4" t="s">
        <v>1493</v>
      </c>
      <c r="AH31" s="4" t="s">
        <v>607</v>
      </c>
      <c r="AI31" s="4" t="s">
        <v>1494</v>
      </c>
      <c r="AJ31" s="4" t="s">
        <v>1495</v>
      </c>
      <c r="AK31" s="4" t="s">
        <v>86</v>
      </c>
      <c r="AL31" s="4" t="s">
        <v>1496</v>
      </c>
      <c r="AM31" s="4" t="s">
        <v>1497</v>
      </c>
      <c r="AN31" s="4" t="s">
        <v>1498</v>
      </c>
      <c r="AP31" s="4">
        <f t="shared" si="0"/>
        <v>127.4</v>
      </c>
      <c r="AQ31" s="4">
        <f t="shared" si="2"/>
        <v>9</v>
      </c>
      <c r="AR31" s="4">
        <f t="shared" si="1"/>
        <v>94.88</v>
      </c>
    </row>
    <row r="32" spans="1:44" s="4" customFormat="1" ht="12.5" x14ac:dyDescent="0.25">
      <c r="A32" s="4">
        <v>6</v>
      </c>
      <c r="B32" s="4" t="s">
        <v>1439</v>
      </c>
      <c r="C32" s="6" t="s">
        <v>2146</v>
      </c>
      <c r="D32" s="6" t="s">
        <v>2180</v>
      </c>
      <c r="E32" s="4" t="s">
        <v>22</v>
      </c>
      <c r="F32" s="4" t="s">
        <v>1499</v>
      </c>
      <c r="G32" s="4" t="s">
        <v>1500</v>
      </c>
      <c r="H32" s="4" t="s">
        <v>605</v>
      </c>
      <c r="I32" s="4" t="s">
        <v>1501</v>
      </c>
      <c r="J32" s="4" t="s">
        <v>1502</v>
      </c>
      <c r="K32" s="4" t="s">
        <v>28</v>
      </c>
      <c r="L32" s="4" t="s">
        <v>28</v>
      </c>
      <c r="M32" s="4" t="s">
        <v>28</v>
      </c>
      <c r="N32" s="4" t="s">
        <v>29</v>
      </c>
      <c r="O32" s="4" t="s">
        <v>605</v>
      </c>
      <c r="P32" s="4" t="s">
        <v>28</v>
      </c>
      <c r="Q32" s="4" t="s">
        <v>58</v>
      </c>
      <c r="R32" s="4" t="s">
        <v>45</v>
      </c>
      <c r="S32" s="4" t="s">
        <v>1503</v>
      </c>
      <c r="T32" s="4" t="s">
        <v>28</v>
      </c>
      <c r="U32" s="4" t="s">
        <v>1504</v>
      </c>
      <c r="V32" s="4" t="s">
        <v>986</v>
      </c>
      <c r="W32" s="4" t="s">
        <v>315</v>
      </c>
      <c r="X32" s="4" t="s">
        <v>86</v>
      </c>
      <c r="Y32" s="4" t="s">
        <v>1505</v>
      </c>
      <c r="Z32" s="4" t="s">
        <v>608</v>
      </c>
      <c r="AA32" s="4" t="s">
        <v>29</v>
      </c>
      <c r="AB32" s="4" t="s">
        <v>28</v>
      </c>
      <c r="AC32" s="4" t="s">
        <v>605</v>
      </c>
      <c r="AD32" s="4" t="s">
        <v>1207</v>
      </c>
      <c r="AE32" s="4" t="s">
        <v>1506</v>
      </c>
      <c r="AF32" s="4" t="s">
        <v>1507</v>
      </c>
      <c r="AG32" s="4" t="s">
        <v>1317</v>
      </c>
      <c r="AH32" s="4" t="s">
        <v>86</v>
      </c>
      <c r="AI32" s="4" t="s">
        <v>1079</v>
      </c>
      <c r="AJ32" s="4" t="s">
        <v>1508</v>
      </c>
      <c r="AK32" s="4" t="s">
        <v>29</v>
      </c>
      <c r="AL32" s="4" t="s">
        <v>28</v>
      </c>
      <c r="AM32" s="4" t="s">
        <v>605</v>
      </c>
      <c r="AN32" s="4" t="s">
        <v>1453</v>
      </c>
      <c r="AP32" s="4">
        <f t="shared" si="0"/>
        <v>1</v>
      </c>
      <c r="AQ32" s="4">
        <f t="shared" si="2"/>
        <v>1</v>
      </c>
      <c r="AR32" s="4">
        <f t="shared" si="1"/>
        <v>1</v>
      </c>
    </row>
    <row r="33" spans="1:44" s="4" customFormat="1" ht="12.5" x14ac:dyDescent="0.25">
      <c r="A33" s="4">
        <v>7</v>
      </c>
      <c r="B33" s="4" t="s">
        <v>1248</v>
      </c>
      <c r="C33" s="6" t="s">
        <v>2147</v>
      </c>
      <c r="D33" s="6" t="s">
        <v>2181</v>
      </c>
      <c r="E33" s="4" t="s">
        <v>22</v>
      </c>
      <c r="F33" s="4" t="s">
        <v>1509</v>
      </c>
      <c r="G33" s="4" t="s">
        <v>1510</v>
      </c>
      <c r="H33" s="4" t="s">
        <v>618</v>
      </c>
      <c r="I33" s="4" t="s">
        <v>1511</v>
      </c>
      <c r="J33" s="4" t="s">
        <v>1512</v>
      </c>
      <c r="K33" s="4" t="s">
        <v>1513</v>
      </c>
      <c r="L33" s="4" t="s">
        <v>1514</v>
      </c>
      <c r="M33" s="4" t="s">
        <v>1515</v>
      </c>
      <c r="N33" s="4" t="s">
        <v>525</v>
      </c>
      <c r="O33" s="4" t="s">
        <v>1516</v>
      </c>
      <c r="P33" s="4" t="s">
        <v>330</v>
      </c>
      <c r="Q33" s="4" t="s">
        <v>29</v>
      </c>
      <c r="R33" s="4" t="s">
        <v>28</v>
      </c>
      <c r="S33" s="4" t="s">
        <v>618</v>
      </c>
      <c r="T33" s="4" t="s">
        <v>1392</v>
      </c>
      <c r="U33" s="4" t="s">
        <v>1517</v>
      </c>
      <c r="V33" s="4" t="s">
        <v>217</v>
      </c>
      <c r="W33" s="4" t="s">
        <v>1518</v>
      </c>
      <c r="X33" s="4" t="s">
        <v>58</v>
      </c>
      <c r="Y33" s="4" t="s">
        <v>1519</v>
      </c>
      <c r="Z33" s="4" t="s">
        <v>28</v>
      </c>
      <c r="AA33" s="4" t="s">
        <v>29</v>
      </c>
      <c r="AB33" s="4" t="s">
        <v>28</v>
      </c>
      <c r="AC33" s="4" t="s">
        <v>618</v>
      </c>
      <c r="AD33" s="4" t="s">
        <v>1346</v>
      </c>
      <c r="AE33" s="4" t="s">
        <v>1520</v>
      </c>
      <c r="AF33" s="4" t="s">
        <v>1521</v>
      </c>
      <c r="AG33" s="4" t="s">
        <v>1522</v>
      </c>
      <c r="AH33" s="4" t="s">
        <v>607</v>
      </c>
      <c r="AI33" s="4" t="s">
        <v>1523</v>
      </c>
      <c r="AJ33" s="4" t="s">
        <v>1524</v>
      </c>
      <c r="AK33" s="4" t="s">
        <v>29</v>
      </c>
      <c r="AL33" s="4" t="s">
        <v>28</v>
      </c>
      <c r="AM33" s="4" t="s">
        <v>618</v>
      </c>
      <c r="AN33" s="4" t="s">
        <v>644</v>
      </c>
      <c r="AP33" s="4">
        <f t="shared" si="0"/>
        <v>12.47</v>
      </c>
      <c r="AQ33" s="4">
        <f t="shared" si="2"/>
        <v>8</v>
      </c>
      <c r="AR33" s="4">
        <f t="shared" si="1"/>
        <v>333.8</v>
      </c>
    </row>
    <row r="34" spans="1:44" s="4" customFormat="1" ht="12.5" x14ac:dyDescent="0.25">
      <c r="A34" s="4">
        <v>8</v>
      </c>
      <c r="B34" s="4" t="s">
        <v>1248</v>
      </c>
      <c r="C34" s="6" t="s">
        <v>2148</v>
      </c>
      <c r="D34" s="6" t="s">
        <v>2182</v>
      </c>
      <c r="E34" s="4" t="s">
        <v>22</v>
      </c>
      <c r="F34" s="4" t="s">
        <v>1525</v>
      </c>
      <c r="G34" s="4" t="s">
        <v>1526</v>
      </c>
      <c r="H34" s="4" t="s">
        <v>1282</v>
      </c>
      <c r="I34" s="4" t="s">
        <v>1527</v>
      </c>
      <c r="J34" s="4" t="s">
        <v>1528</v>
      </c>
      <c r="K34" s="4" t="s">
        <v>28</v>
      </c>
      <c r="L34" s="4" t="s">
        <v>28</v>
      </c>
      <c r="M34" s="4" t="s">
        <v>28</v>
      </c>
      <c r="N34" s="4" t="s">
        <v>29</v>
      </c>
      <c r="O34" s="4" t="s">
        <v>1282</v>
      </c>
      <c r="P34" s="4" t="s">
        <v>28</v>
      </c>
      <c r="Q34" s="4" t="s">
        <v>29</v>
      </c>
      <c r="R34" s="4" t="s">
        <v>28</v>
      </c>
      <c r="S34" s="4" t="s">
        <v>1282</v>
      </c>
      <c r="T34" s="4" t="s">
        <v>28</v>
      </c>
      <c r="U34" s="4" t="s">
        <v>1529</v>
      </c>
      <c r="V34" s="4" t="s">
        <v>653</v>
      </c>
      <c r="W34" s="4" t="s">
        <v>1530</v>
      </c>
      <c r="X34" s="4" t="s">
        <v>29</v>
      </c>
      <c r="Y34" s="4" t="s">
        <v>1282</v>
      </c>
      <c r="Z34" s="4" t="s">
        <v>45</v>
      </c>
      <c r="AA34" s="4" t="s">
        <v>29</v>
      </c>
      <c r="AB34" s="4" t="s">
        <v>28</v>
      </c>
      <c r="AC34" s="4" t="s">
        <v>1282</v>
      </c>
      <c r="AD34" s="4" t="s">
        <v>943</v>
      </c>
      <c r="AE34" s="4" t="s">
        <v>1531</v>
      </c>
      <c r="AF34" s="4" t="s">
        <v>1532</v>
      </c>
      <c r="AG34" s="4" t="s">
        <v>1533</v>
      </c>
      <c r="AH34" s="4" t="s">
        <v>58</v>
      </c>
      <c r="AI34" s="4" t="s">
        <v>1534</v>
      </c>
      <c r="AJ34" s="4" t="s">
        <v>1535</v>
      </c>
      <c r="AK34" s="4" t="s">
        <v>29</v>
      </c>
      <c r="AL34" s="4" t="s">
        <v>28</v>
      </c>
      <c r="AM34" s="4" t="s">
        <v>1282</v>
      </c>
      <c r="AN34" s="4" t="s">
        <v>619</v>
      </c>
      <c r="AP34" s="4">
        <f t="shared" si="0"/>
        <v>1</v>
      </c>
      <c r="AQ34" s="4">
        <f t="shared" si="2"/>
        <v>1</v>
      </c>
      <c r="AR34" s="4">
        <f t="shared" si="1"/>
        <v>1</v>
      </c>
    </row>
    <row r="35" spans="1:44" s="4" customFormat="1" ht="12.5" x14ac:dyDescent="0.25">
      <c r="A35" s="4">
        <v>9</v>
      </c>
      <c r="B35" s="4" t="s">
        <v>1248</v>
      </c>
      <c r="C35" s="6" t="s">
        <v>2149</v>
      </c>
      <c r="D35" s="6" t="s">
        <v>2183</v>
      </c>
      <c r="E35" s="4" t="s">
        <v>22</v>
      </c>
      <c r="F35" s="4" t="s">
        <v>1536</v>
      </c>
      <c r="G35" s="4" t="s">
        <v>1537</v>
      </c>
      <c r="H35" s="4" t="s">
        <v>605</v>
      </c>
      <c r="I35" s="4" t="s">
        <v>1538</v>
      </c>
      <c r="J35" s="4" t="s">
        <v>1539</v>
      </c>
      <c r="K35" s="4" t="s">
        <v>1540</v>
      </c>
      <c r="L35" s="4" t="s">
        <v>1541</v>
      </c>
      <c r="M35" s="4" t="s">
        <v>576</v>
      </c>
      <c r="N35" s="4" t="s">
        <v>1542</v>
      </c>
      <c r="O35" s="4" t="s">
        <v>1543</v>
      </c>
      <c r="P35" s="4" t="s">
        <v>653</v>
      </c>
      <c r="Q35" s="4" t="s">
        <v>147</v>
      </c>
      <c r="R35" s="4" t="s">
        <v>372</v>
      </c>
      <c r="S35" s="4" t="s">
        <v>1544</v>
      </c>
      <c r="T35" s="4" t="s">
        <v>1545</v>
      </c>
      <c r="U35" s="4" t="s">
        <v>1546</v>
      </c>
      <c r="V35" s="4" t="s">
        <v>1547</v>
      </c>
      <c r="W35" s="4" t="s">
        <v>1548</v>
      </c>
      <c r="X35" s="4" t="s">
        <v>1241</v>
      </c>
      <c r="Y35" s="4" t="s">
        <v>686</v>
      </c>
      <c r="Z35" s="4" t="s">
        <v>98</v>
      </c>
      <c r="AA35" s="4" t="s">
        <v>58</v>
      </c>
      <c r="AB35" s="4" t="s">
        <v>45</v>
      </c>
      <c r="AC35" s="4" t="s">
        <v>1549</v>
      </c>
      <c r="AD35" s="4" t="s">
        <v>615</v>
      </c>
      <c r="AE35" s="4" t="s">
        <v>1550</v>
      </c>
      <c r="AF35" s="4" t="s">
        <v>1551</v>
      </c>
      <c r="AG35" s="4" t="s">
        <v>1552</v>
      </c>
      <c r="AH35" s="4" t="s">
        <v>1553</v>
      </c>
      <c r="AI35" s="4" t="s">
        <v>1554</v>
      </c>
      <c r="AJ35" s="4" t="s">
        <v>1555</v>
      </c>
      <c r="AK35" s="4" t="s">
        <v>29</v>
      </c>
      <c r="AL35" s="4" t="s">
        <v>28</v>
      </c>
      <c r="AM35" s="4" t="s">
        <v>605</v>
      </c>
      <c r="AN35" s="4" t="s">
        <v>637</v>
      </c>
      <c r="AP35" s="4">
        <f t="shared" si="0"/>
        <v>28.21</v>
      </c>
      <c r="AQ35" s="4">
        <f t="shared" si="2"/>
        <v>31</v>
      </c>
      <c r="AR35" s="4">
        <f t="shared" si="1"/>
        <v>1329.95</v>
      </c>
    </row>
    <row r="36" spans="1:44" s="4" customFormat="1" ht="12.5" x14ac:dyDescent="0.25">
      <c r="A36" s="4">
        <v>10</v>
      </c>
      <c r="B36" s="4" t="s">
        <v>1248</v>
      </c>
      <c r="C36" s="6" t="s">
        <v>2150</v>
      </c>
      <c r="D36" s="6" t="s">
        <v>2184</v>
      </c>
      <c r="E36" s="4" t="s">
        <v>22</v>
      </c>
      <c r="F36" s="4" t="s">
        <v>1556</v>
      </c>
      <c r="G36" s="4" t="s">
        <v>1557</v>
      </c>
      <c r="H36" s="4" t="s">
        <v>605</v>
      </c>
      <c r="I36" s="4" t="s">
        <v>1558</v>
      </c>
      <c r="J36" s="4" t="s">
        <v>1559</v>
      </c>
      <c r="K36" s="4" t="s">
        <v>1560</v>
      </c>
      <c r="L36" s="4" t="s">
        <v>686</v>
      </c>
      <c r="M36" s="4" t="s">
        <v>1561</v>
      </c>
      <c r="N36" s="4" t="s">
        <v>620</v>
      </c>
      <c r="O36" s="4" t="s">
        <v>1562</v>
      </c>
      <c r="P36" s="4" t="s">
        <v>28</v>
      </c>
      <c r="Q36" s="4" t="s">
        <v>147</v>
      </c>
      <c r="R36" s="4" t="s">
        <v>614</v>
      </c>
      <c r="S36" s="4" t="s">
        <v>1563</v>
      </c>
      <c r="T36" s="4" t="s">
        <v>622</v>
      </c>
      <c r="U36" s="4" t="s">
        <v>1564</v>
      </c>
      <c r="V36" s="4" t="s">
        <v>1565</v>
      </c>
      <c r="W36" s="4" t="s">
        <v>1415</v>
      </c>
      <c r="X36" s="4" t="s">
        <v>620</v>
      </c>
      <c r="Y36" s="4" t="s">
        <v>1566</v>
      </c>
      <c r="Z36" s="4" t="s">
        <v>628</v>
      </c>
      <c r="AA36" s="4" t="s">
        <v>147</v>
      </c>
      <c r="AB36" s="4" t="s">
        <v>653</v>
      </c>
      <c r="AC36" s="4" t="s">
        <v>1567</v>
      </c>
      <c r="AD36" s="4" t="s">
        <v>1568</v>
      </c>
      <c r="AE36" s="4" t="s">
        <v>1569</v>
      </c>
      <c r="AF36" s="4" t="s">
        <v>1570</v>
      </c>
      <c r="AG36" s="4" t="s">
        <v>1571</v>
      </c>
      <c r="AH36" s="4" t="s">
        <v>664</v>
      </c>
      <c r="AI36" s="4" t="s">
        <v>1572</v>
      </c>
      <c r="AJ36" s="4" t="s">
        <v>1573</v>
      </c>
      <c r="AK36" s="4" t="s">
        <v>147</v>
      </c>
      <c r="AL36" s="4" t="s">
        <v>614</v>
      </c>
      <c r="AM36" s="4" t="s">
        <v>1574</v>
      </c>
      <c r="AN36" s="4" t="s">
        <v>98</v>
      </c>
      <c r="AP36" s="4">
        <f t="shared" si="0"/>
        <v>11.93</v>
      </c>
      <c r="AQ36" s="4">
        <f t="shared" si="2"/>
        <v>14</v>
      </c>
      <c r="AR36" s="4">
        <f t="shared" si="1"/>
        <v>526.17999999999995</v>
      </c>
    </row>
    <row r="37" spans="1:44" x14ac:dyDescent="0.25">
      <c r="AP37" s="4"/>
      <c r="AQ37" s="4"/>
      <c r="AR37" s="4"/>
    </row>
    <row r="38" spans="1:44" x14ac:dyDescent="0.3">
      <c r="A38" s="2" t="s">
        <v>268</v>
      </c>
      <c r="AP38" s="4"/>
      <c r="AQ38" s="4"/>
      <c r="AR38" s="4"/>
    </row>
    <row r="39" spans="1:44" s="4" customFormat="1" ht="12.5" x14ac:dyDescent="0.25">
      <c r="A39" s="4">
        <v>1</v>
      </c>
      <c r="B39" s="4" t="s">
        <v>1439</v>
      </c>
      <c r="C39" s="6" t="s">
        <v>2152</v>
      </c>
      <c r="D39" s="6" t="s">
        <v>2158</v>
      </c>
      <c r="E39" s="4" t="s">
        <v>22</v>
      </c>
      <c r="F39" s="4" t="s">
        <v>1575</v>
      </c>
      <c r="G39" s="4" t="s">
        <v>1576</v>
      </c>
      <c r="H39" s="4" t="s">
        <v>605</v>
      </c>
      <c r="I39" s="4" t="s">
        <v>1577</v>
      </c>
      <c r="J39" s="4" t="s">
        <v>1578</v>
      </c>
      <c r="K39" s="4" t="s">
        <v>1579</v>
      </c>
      <c r="L39" s="4" t="s">
        <v>1420</v>
      </c>
      <c r="M39" s="4" t="s">
        <v>1580</v>
      </c>
      <c r="N39" s="4" t="s">
        <v>696</v>
      </c>
      <c r="O39" s="4" t="s">
        <v>1581</v>
      </c>
      <c r="P39" s="4" t="s">
        <v>633</v>
      </c>
      <c r="Q39" s="4" t="s">
        <v>147</v>
      </c>
      <c r="R39" s="4" t="s">
        <v>98</v>
      </c>
      <c r="S39" s="4" t="s">
        <v>484</v>
      </c>
      <c r="T39" s="4" t="s">
        <v>791</v>
      </c>
      <c r="U39" s="4" t="s">
        <v>1582</v>
      </c>
      <c r="V39" s="4" t="s">
        <v>1583</v>
      </c>
      <c r="W39" s="4" t="s">
        <v>1584</v>
      </c>
      <c r="X39" s="4" t="s">
        <v>687</v>
      </c>
      <c r="Y39" s="4" t="s">
        <v>1585</v>
      </c>
      <c r="Z39" s="4" t="s">
        <v>1586</v>
      </c>
      <c r="AA39" s="4" t="s">
        <v>674</v>
      </c>
      <c r="AB39" s="4" t="s">
        <v>1587</v>
      </c>
      <c r="AC39" s="4" t="s">
        <v>1588</v>
      </c>
      <c r="AD39" s="4" t="s">
        <v>1045</v>
      </c>
      <c r="AE39" s="4" t="s">
        <v>1589</v>
      </c>
      <c r="AF39" s="4" t="s">
        <v>1590</v>
      </c>
      <c r="AG39" s="4" t="s">
        <v>1591</v>
      </c>
      <c r="AH39" s="4" t="s">
        <v>1592</v>
      </c>
      <c r="AI39" s="4" t="s">
        <v>1593</v>
      </c>
      <c r="AJ39" s="4" t="s">
        <v>1594</v>
      </c>
      <c r="AK39" s="4" t="s">
        <v>674</v>
      </c>
      <c r="AL39" s="4" t="s">
        <v>969</v>
      </c>
      <c r="AM39" s="4" t="s">
        <v>1595</v>
      </c>
      <c r="AN39" s="4" t="s">
        <v>637</v>
      </c>
      <c r="AP39" s="4">
        <f t="shared" si="0"/>
        <v>28.73</v>
      </c>
      <c r="AQ39" s="4">
        <f t="shared" si="2"/>
        <v>23</v>
      </c>
      <c r="AR39" s="4">
        <f t="shared" si="1"/>
        <v>708.27</v>
      </c>
    </row>
    <row r="40" spans="1:44" s="4" customFormat="1" ht="12.5" x14ac:dyDescent="0.25">
      <c r="A40" s="4">
        <v>2</v>
      </c>
      <c r="B40" s="4" t="s">
        <v>1439</v>
      </c>
      <c r="C40" s="6" t="s">
        <v>324</v>
      </c>
      <c r="D40" s="6" t="s">
        <v>2185</v>
      </c>
      <c r="E40" s="4" t="s">
        <v>22</v>
      </c>
      <c r="F40" s="4" t="s">
        <v>1596</v>
      </c>
      <c r="G40" s="4" t="s">
        <v>1597</v>
      </c>
      <c r="H40" s="4" t="s">
        <v>618</v>
      </c>
      <c r="I40" s="4" t="s">
        <v>1598</v>
      </c>
      <c r="J40" s="4" t="s">
        <v>1599</v>
      </c>
      <c r="K40" s="4" t="s">
        <v>28</v>
      </c>
      <c r="L40" s="4" t="s">
        <v>28</v>
      </c>
      <c r="M40" s="4" t="s">
        <v>28</v>
      </c>
      <c r="N40" s="4" t="s">
        <v>29</v>
      </c>
      <c r="O40" s="4" t="s">
        <v>618</v>
      </c>
      <c r="P40" s="4" t="s">
        <v>28</v>
      </c>
      <c r="Q40" s="4" t="s">
        <v>29</v>
      </c>
      <c r="R40" s="4" t="s">
        <v>28</v>
      </c>
      <c r="S40" s="4" t="s">
        <v>618</v>
      </c>
      <c r="T40" s="4" t="s">
        <v>28</v>
      </c>
      <c r="U40" s="4" t="s">
        <v>1600</v>
      </c>
      <c r="V40" s="4" t="s">
        <v>1060</v>
      </c>
      <c r="W40" s="4" t="s">
        <v>1601</v>
      </c>
      <c r="X40" s="4" t="s">
        <v>620</v>
      </c>
      <c r="Y40" s="4" t="s">
        <v>1602</v>
      </c>
      <c r="Z40" s="4" t="s">
        <v>1036</v>
      </c>
      <c r="AA40" s="4" t="s">
        <v>645</v>
      </c>
      <c r="AB40" s="4" t="s">
        <v>773</v>
      </c>
      <c r="AC40" s="4" t="s">
        <v>1603</v>
      </c>
      <c r="AD40" s="4" t="s">
        <v>615</v>
      </c>
      <c r="AE40" s="4" t="s">
        <v>1604</v>
      </c>
      <c r="AF40" s="4" t="s">
        <v>1605</v>
      </c>
      <c r="AG40" s="4" t="s">
        <v>1263</v>
      </c>
      <c r="AH40" s="4" t="s">
        <v>620</v>
      </c>
      <c r="AI40" s="4" t="s">
        <v>1606</v>
      </c>
      <c r="AJ40" s="4" t="s">
        <v>1607</v>
      </c>
      <c r="AK40" s="4" t="s">
        <v>525</v>
      </c>
      <c r="AL40" s="4" t="s">
        <v>684</v>
      </c>
      <c r="AM40" s="4" t="s">
        <v>1608</v>
      </c>
      <c r="AN40" s="4" t="s">
        <v>619</v>
      </c>
      <c r="AP40" s="4">
        <f t="shared" si="0"/>
        <v>1</v>
      </c>
      <c r="AQ40" s="4">
        <f t="shared" si="2"/>
        <v>1</v>
      </c>
      <c r="AR40" s="4">
        <f t="shared" si="1"/>
        <v>1</v>
      </c>
    </row>
    <row r="41" spans="1:44" s="4" customFormat="1" ht="12.5" x14ac:dyDescent="0.25">
      <c r="A41" s="4">
        <v>3</v>
      </c>
      <c r="B41" s="4" t="s">
        <v>1439</v>
      </c>
      <c r="C41" s="6" t="s">
        <v>2153</v>
      </c>
      <c r="D41" s="6" t="s">
        <v>2186</v>
      </c>
      <c r="E41" s="4" t="s">
        <v>22</v>
      </c>
      <c r="F41" s="4" t="s">
        <v>1609</v>
      </c>
      <c r="G41" s="4" t="s">
        <v>1610</v>
      </c>
      <c r="H41" s="4" t="s">
        <v>1282</v>
      </c>
      <c r="I41" s="4" t="s">
        <v>1611</v>
      </c>
      <c r="J41" s="4" t="s">
        <v>1612</v>
      </c>
      <c r="K41" s="4" t="s">
        <v>1613</v>
      </c>
      <c r="L41" s="4" t="s">
        <v>330</v>
      </c>
      <c r="M41" s="4" t="s">
        <v>1614</v>
      </c>
      <c r="N41" s="4" t="s">
        <v>58</v>
      </c>
      <c r="O41" s="4" t="s">
        <v>1615</v>
      </c>
      <c r="P41" s="4" t="s">
        <v>98</v>
      </c>
      <c r="Q41" s="4" t="s">
        <v>29</v>
      </c>
      <c r="R41" s="4" t="s">
        <v>28</v>
      </c>
      <c r="S41" s="4" t="s">
        <v>1282</v>
      </c>
      <c r="T41" s="4" t="s">
        <v>1346</v>
      </c>
      <c r="U41" s="4" t="s">
        <v>1616</v>
      </c>
      <c r="V41" s="4" t="s">
        <v>686</v>
      </c>
      <c r="W41" s="4" t="s">
        <v>1617</v>
      </c>
      <c r="X41" s="4" t="s">
        <v>674</v>
      </c>
      <c r="Y41" s="4" t="s">
        <v>1618</v>
      </c>
      <c r="Z41" s="4" t="s">
        <v>145</v>
      </c>
      <c r="AA41" s="4" t="s">
        <v>147</v>
      </c>
      <c r="AB41" s="4" t="s">
        <v>98</v>
      </c>
      <c r="AC41" s="4" t="s">
        <v>584</v>
      </c>
      <c r="AD41" s="4" t="s">
        <v>667</v>
      </c>
      <c r="AE41" s="4" t="s">
        <v>1619</v>
      </c>
      <c r="AF41" s="4" t="s">
        <v>1620</v>
      </c>
      <c r="AG41" s="4" t="s">
        <v>1621</v>
      </c>
      <c r="AH41" s="4" t="s">
        <v>609</v>
      </c>
      <c r="AI41" s="4" t="s">
        <v>1622</v>
      </c>
      <c r="AJ41" s="4" t="s">
        <v>1623</v>
      </c>
      <c r="AK41" s="4" t="s">
        <v>29</v>
      </c>
      <c r="AL41" s="4" t="s">
        <v>28</v>
      </c>
      <c r="AM41" s="4" t="s">
        <v>1282</v>
      </c>
      <c r="AN41" s="4" t="s">
        <v>1624</v>
      </c>
      <c r="AP41" s="4">
        <f t="shared" si="0"/>
        <v>3.67</v>
      </c>
      <c r="AQ41" s="4">
        <f t="shared" si="2"/>
        <v>2</v>
      </c>
      <c r="AR41" s="4">
        <f t="shared" si="1"/>
        <v>54.88</v>
      </c>
    </row>
    <row r="42" spans="1:44" s="4" customFormat="1" ht="12.5" x14ac:dyDescent="0.25">
      <c r="A42" s="4">
        <v>4</v>
      </c>
      <c r="B42" s="4" t="s">
        <v>1439</v>
      </c>
      <c r="C42" s="6" t="s">
        <v>337</v>
      </c>
      <c r="D42" s="6" t="s">
        <v>2187</v>
      </c>
      <c r="E42" s="4" t="s">
        <v>22</v>
      </c>
      <c r="F42" s="4" t="s">
        <v>1625</v>
      </c>
      <c r="G42" s="4" t="s">
        <v>1626</v>
      </c>
      <c r="H42" s="4" t="s">
        <v>605</v>
      </c>
      <c r="I42" s="4" t="s">
        <v>1627</v>
      </c>
      <c r="J42" s="4" t="s">
        <v>1628</v>
      </c>
      <c r="K42" s="4" t="s">
        <v>278</v>
      </c>
      <c r="L42" s="4" t="s">
        <v>393</v>
      </c>
      <c r="M42" s="4" t="s">
        <v>1629</v>
      </c>
      <c r="N42" s="4" t="s">
        <v>607</v>
      </c>
      <c r="O42" s="4" t="s">
        <v>1630</v>
      </c>
      <c r="P42" s="4" t="s">
        <v>356</v>
      </c>
      <c r="Q42" s="4" t="s">
        <v>29</v>
      </c>
      <c r="R42" s="4" t="s">
        <v>28</v>
      </c>
      <c r="S42" s="4" t="s">
        <v>605</v>
      </c>
      <c r="T42" s="4" t="s">
        <v>1631</v>
      </c>
      <c r="U42" s="4" t="s">
        <v>1632</v>
      </c>
      <c r="V42" s="4" t="s">
        <v>639</v>
      </c>
      <c r="W42" s="4" t="s">
        <v>1633</v>
      </c>
      <c r="X42" s="4" t="s">
        <v>631</v>
      </c>
      <c r="Y42" s="4" t="s">
        <v>1634</v>
      </c>
      <c r="Z42" s="4" t="s">
        <v>613</v>
      </c>
      <c r="AA42" s="4" t="s">
        <v>147</v>
      </c>
      <c r="AB42" s="4" t="s">
        <v>608</v>
      </c>
      <c r="AC42" s="4" t="s">
        <v>1635</v>
      </c>
      <c r="AD42" s="4" t="s">
        <v>750</v>
      </c>
      <c r="AE42" s="4" t="s">
        <v>1636</v>
      </c>
      <c r="AF42" s="4" t="s">
        <v>1637</v>
      </c>
      <c r="AG42" s="4" t="s">
        <v>946</v>
      </c>
      <c r="AH42" s="4" t="s">
        <v>612</v>
      </c>
      <c r="AI42" s="4" t="s">
        <v>621</v>
      </c>
      <c r="AJ42" s="4" t="s">
        <v>1638</v>
      </c>
      <c r="AK42" s="4" t="s">
        <v>147</v>
      </c>
      <c r="AL42" s="4" t="s">
        <v>614</v>
      </c>
      <c r="AM42" s="4" t="s">
        <v>1639</v>
      </c>
      <c r="AN42" s="4" t="s">
        <v>1640</v>
      </c>
      <c r="AP42" s="4">
        <f t="shared" si="0"/>
        <v>15.67</v>
      </c>
      <c r="AQ42" s="4">
        <f t="shared" si="2"/>
        <v>9</v>
      </c>
      <c r="AR42" s="4">
        <f t="shared" si="1"/>
        <v>298.86</v>
      </c>
    </row>
    <row r="43" spans="1:44" s="4" customFormat="1" ht="12.5" x14ac:dyDescent="0.25">
      <c r="A43" s="4">
        <v>5</v>
      </c>
      <c r="B43" s="4" t="s">
        <v>1439</v>
      </c>
      <c r="C43" s="6" t="s">
        <v>350</v>
      </c>
      <c r="D43" s="6" t="s">
        <v>2188</v>
      </c>
      <c r="E43" s="4" t="s">
        <v>22</v>
      </c>
      <c r="F43" s="4" t="s">
        <v>1641</v>
      </c>
      <c r="G43" s="4" t="s">
        <v>1642</v>
      </c>
      <c r="H43" s="4" t="s">
        <v>605</v>
      </c>
      <c r="I43" s="4" t="s">
        <v>1643</v>
      </c>
      <c r="J43" s="4" t="s">
        <v>1644</v>
      </c>
      <c r="K43" s="4" t="s">
        <v>1645</v>
      </c>
      <c r="L43" s="4" t="s">
        <v>1646</v>
      </c>
      <c r="M43" s="4" t="s">
        <v>1647</v>
      </c>
      <c r="N43" s="4" t="s">
        <v>696</v>
      </c>
      <c r="O43" s="4" t="s">
        <v>1648</v>
      </c>
      <c r="P43" s="4" t="s">
        <v>680</v>
      </c>
      <c r="Q43" s="4" t="s">
        <v>29</v>
      </c>
      <c r="R43" s="4" t="s">
        <v>28</v>
      </c>
      <c r="S43" s="4" t="s">
        <v>605</v>
      </c>
      <c r="T43" s="4" t="s">
        <v>1649</v>
      </c>
      <c r="U43" s="4" t="s">
        <v>1650</v>
      </c>
      <c r="V43" s="4" t="s">
        <v>1651</v>
      </c>
      <c r="W43" s="4" t="s">
        <v>1652</v>
      </c>
      <c r="X43" s="4" t="s">
        <v>699</v>
      </c>
      <c r="Y43" s="4" t="s">
        <v>1653</v>
      </c>
      <c r="Z43" s="4" t="s">
        <v>1654</v>
      </c>
      <c r="AA43" s="4" t="s">
        <v>43</v>
      </c>
      <c r="AB43" s="4" t="s">
        <v>641</v>
      </c>
      <c r="AC43" s="4" t="s">
        <v>1655</v>
      </c>
      <c r="AD43" s="4" t="s">
        <v>1656</v>
      </c>
      <c r="AE43" s="4" t="s">
        <v>1657</v>
      </c>
      <c r="AF43" s="4" t="s">
        <v>1658</v>
      </c>
      <c r="AG43" s="4" t="s">
        <v>1659</v>
      </c>
      <c r="AH43" s="4" t="s">
        <v>1660</v>
      </c>
      <c r="AI43" s="4" t="s">
        <v>1661</v>
      </c>
      <c r="AJ43" s="4" t="s">
        <v>851</v>
      </c>
      <c r="AK43" s="4" t="s">
        <v>86</v>
      </c>
      <c r="AL43" s="4" t="s">
        <v>641</v>
      </c>
      <c r="AM43" s="4" t="s">
        <v>264</v>
      </c>
      <c r="AN43" s="4" t="s">
        <v>1045</v>
      </c>
      <c r="AP43" s="4">
        <f t="shared" si="0"/>
        <v>34.35</v>
      </c>
      <c r="AQ43" s="4">
        <f t="shared" si="2"/>
        <v>23</v>
      </c>
      <c r="AR43" s="4">
        <f t="shared" si="1"/>
        <v>1282.8499999999999</v>
      </c>
    </row>
    <row r="44" spans="1:44" s="4" customFormat="1" ht="12.5" x14ac:dyDescent="0.25">
      <c r="A44" s="4">
        <v>6</v>
      </c>
      <c r="B44" s="4" t="s">
        <v>1248</v>
      </c>
      <c r="C44" s="6" t="s">
        <v>363</v>
      </c>
      <c r="D44" s="6" t="s">
        <v>2189</v>
      </c>
      <c r="E44" s="4" t="s">
        <v>22</v>
      </c>
      <c r="F44" s="4" t="s">
        <v>1662</v>
      </c>
      <c r="G44" s="4" t="s">
        <v>1663</v>
      </c>
      <c r="H44" s="4" t="s">
        <v>1282</v>
      </c>
      <c r="I44" s="4" t="s">
        <v>1664</v>
      </c>
      <c r="J44" s="4" t="s">
        <v>1665</v>
      </c>
      <c r="K44" s="4" t="s">
        <v>1666</v>
      </c>
      <c r="L44" s="4" t="s">
        <v>1667</v>
      </c>
      <c r="M44" s="4" t="s">
        <v>1668</v>
      </c>
      <c r="N44" s="4" t="s">
        <v>660</v>
      </c>
      <c r="O44" s="4" t="s">
        <v>1669</v>
      </c>
      <c r="P44" s="4" t="s">
        <v>45</v>
      </c>
      <c r="Q44" s="4" t="s">
        <v>29</v>
      </c>
      <c r="R44" s="4" t="s">
        <v>28</v>
      </c>
      <c r="S44" s="4" t="s">
        <v>1282</v>
      </c>
      <c r="T44" s="4" t="s">
        <v>615</v>
      </c>
      <c r="U44" s="4" t="s">
        <v>1670</v>
      </c>
      <c r="V44" s="4" t="s">
        <v>1671</v>
      </c>
      <c r="W44" s="4" t="s">
        <v>1672</v>
      </c>
      <c r="X44" s="4" t="s">
        <v>685</v>
      </c>
      <c r="Y44" s="4" t="s">
        <v>1673</v>
      </c>
      <c r="Z44" s="4" t="s">
        <v>638</v>
      </c>
      <c r="AA44" s="4" t="s">
        <v>29</v>
      </c>
      <c r="AB44" s="4" t="s">
        <v>28</v>
      </c>
      <c r="AC44" s="4" t="s">
        <v>1282</v>
      </c>
      <c r="AD44" s="4" t="s">
        <v>1674</v>
      </c>
      <c r="AE44" s="4" t="s">
        <v>1675</v>
      </c>
      <c r="AF44" s="4" t="s">
        <v>1676</v>
      </c>
      <c r="AG44" s="4" t="s">
        <v>1677</v>
      </c>
      <c r="AH44" s="4" t="s">
        <v>1078</v>
      </c>
      <c r="AI44" s="4" t="s">
        <v>232</v>
      </c>
      <c r="AJ44" s="4" t="s">
        <v>1678</v>
      </c>
      <c r="AK44" s="4" t="s">
        <v>86</v>
      </c>
      <c r="AL44" s="4" t="s">
        <v>608</v>
      </c>
      <c r="AM44" s="4" t="s">
        <v>1679</v>
      </c>
      <c r="AN44" s="4" t="s">
        <v>637</v>
      </c>
      <c r="AP44" s="4">
        <f t="shared" si="0"/>
        <v>23.92</v>
      </c>
      <c r="AQ44" s="4">
        <f t="shared" si="2"/>
        <v>20</v>
      </c>
      <c r="AR44" s="4">
        <f t="shared" si="1"/>
        <v>1061.67</v>
      </c>
    </row>
    <row r="45" spans="1:44" s="4" customFormat="1" ht="12.5" x14ac:dyDescent="0.25">
      <c r="A45" s="4">
        <v>7</v>
      </c>
      <c r="B45" s="4" t="s">
        <v>1248</v>
      </c>
      <c r="C45" s="6" t="s">
        <v>2154</v>
      </c>
      <c r="D45" s="6" t="s">
        <v>2190</v>
      </c>
      <c r="E45" s="4" t="s">
        <v>22</v>
      </c>
      <c r="F45" s="4" t="s">
        <v>1680</v>
      </c>
      <c r="G45" s="4" t="s">
        <v>1681</v>
      </c>
      <c r="H45" s="4" t="s">
        <v>1682</v>
      </c>
      <c r="I45" s="4" t="s">
        <v>1683</v>
      </c>
      <c r="J45" s="4" t="s">
        <v>1684</v>
      </c>
      <c r="K45" s="4" t="s">
        <v>1685</v>
      </c>
      <c r="L45" s="4" t="s">
        <v>330</v>
      </c>
      <c r="M45" s="4" t="s">
        <v>1686</v>
      </c>
      <c r="N45" s="4" t="s">
        <v>147</v>
      </c>
      <c r="O45" s="4" t="s">
        <v>1687</v>
      </c>
      <c r="P45" s="4" t="s">
        <v>28</v>
      </c>
      <c r="Q45" s="4" t="s">
        <v>29</v>
      </c>
      <c r="R45" s="4" t="s">
        <v>28</v>
      </c>
      <c r="S45" s="4" t="s">
        <v>1682</v>
      </c>
      <c r="T45" s="4" t="s">
        <v>1260</v>
      </c>
      <c r="U45" s="4" t="s">
        <v>1688</v>
      </c>
      <c r="V45" s="4" t="s">
        <v>633</v>
      </c>
      <c r="W45" s="4" t="s">
        <v>629</v>
      </c>
      <c r="X45" s="4" t="s">
        <v>645</v>
      </c>
      <c r="Y45" s="4" t="s">
        <v>1689</v>
      </c>
      <c r="Z45" s="4" t="s">
        <v>641</v>
      </c>
      <c r="AA45" s="4" t="s">
        <v>29</v>
      </c>
      <c r="AB45" s="4" t="s">
        <v>28</v>
      </c>
      <c r="AC45" s="4" t="s">
        <v>1682</v>
      </c>
      <c r="AD45" s="4" t="s">
        <v>864</v>
      </c>
      <c r="AE45" s="4" t="s">
        <v>1690</v>
      </c>
      <c r="AF45" s="4" t="s">
        <v>1691</v>
      </c>
      <c r="AG45" s="4" t="s">
        <v>1692</v>
      </c>
      <c r="AH45" s="4" t="s">
        <v>607</v>
      </c>
      <c r="AI45" s="4" t="s">
        <v>1693</v>
      </c>
      <c r="AJ45" s="4" t="s">
        <v>1694</v>
      </c>
      <c r="AK45" s="4" t="s">
        <v>147</v>
      </c>
      <c r="AL45" s="4" t="s">
        <v>274</v>
      </c>
      <c r="AM45" s="4" t="s">
        <v>1695</v>
      </c>
      <c r="AN45" s="4" t="s">
        <v>670</v>
      </c>
      <c r="AP45" s="4">
        <f t="shared" si="0"/>
        <v>3.67</v>
      </c>
      <c r="AQ45" s="4">
        <f t="shared" si="2"/>
        <v>3</v>
      </c>
      <c r="AR45" s="4">
        <f t="shared" si="1"/>
        <v>112.08</v>
      </c>
    </row>
    <row r="46" spans="1:44" s="4" customFormat="1" ht="12.5" x14ac:dyDescent="0.25">
      <c r="A46" s="4">
        <v>8</v>
      </c>
      <c r="B46" s="4" t="s">
        <v>1248</v>
      </c>
      <c r="C46" s="6" t="s">
        <v>2155</v>
      </c>
      <c r="D46" s="6" t="s">
        <v>2191</v>
      </c>
      <c r="E46" s="4" t="s">
        <v>22</v>
      </c>
      <c r="F46" s="4" t="s">
        <v>1696</v>
      </c>
      <c r="G46" s="4" t="s">
        <v>1697</v>
      </c>
      <c r="H46" s="4" t="s">
        <v>605</v>
      </c>
      <c r="I46" s="4" t="s">
        <v>1698</v>
      </c>
      <c r="J46" s="4" t="s">
        <v>1699</v>
      </c>
      <c r="K46" s="4" t="s">
        <v>1700</v>
      </c>
      <c r="L46" s="4" t="s">
        <v>969</v>
      </c>
      <c r="M46" s="4" t="s">
        <v>1116</v>
      </c>
      <c r="N46" s="4" t="s">
        <v>674</v>
      </c>
      <c r="O46" s="4" t="s">
        <v>1701</v>
      </c>
      <c r="P46" s="4" t="s">
        <v>98</v>
      </c>
      <c r="Q46" s="4" t="s">
        <v>58</v>
      </c>
      <c r="R46" s="4" t="s">
        <v>45</v>
      </c>
      <c r="S46" s="4" t="s">
        <v>1702</v>
      </c>
      <c r="T46" s="4" t="s">
        <v>667</v>
      </c>
      <c r="U46" s="4" t="s">
        <v>1703</v>
      </c>
      <c r="V46" s="4" t="s">
        <v>239</v>
      </c>
      <c r="W46" s="4" t="s">
        <v>1704</v>
      </c>
      <c r="X46" s="4" t="s">
        <v>631</v>
      </c>
      <c r="Y46" s="4" t="s">
        <v>1153</v>
      </c>
      <c r="Z46" s="4" t="s">
        <v>98</v>
      </c>
      <c r="AA46" s="4" t="s">
        <v>58</v>
      </c>
      <c r="AB46" s="4" t="s">
        <v>45</v>
      </c>
      <c r="AC46" s="4" t="s">
        <v>1705</v>
      </c>
      <c r="AD46" s="4" t="s">
        <v>1706</v>
      </c>
      <c r="AE46" s="4" t="s">
        <v>1707</v>
      </c>
      <c r="AF46" s="4" t="s">
        <v>1708</v>
      </c>
      <c r="AG46" s="4" t="s">
        <v>1709</v>
      </c>
      <c r="AH46" s="4" t="s">
        <v>1042</v>
      </c>
      <c r="AI46" s="4" t="s">
        <v>1710</v>
      </c>
      <c r="AJ46" s="4" t="s">
        <v>1711</v>
      </c>
      <c r="AK46" s="4" t="s">
        <v>29</v>
      </c>
      <c r="AL46" s="4" t="s">
        <v>28</v>
      </c>
      <c r="AM46" s="4" t="s">
        <v>605</v>
      </c>
      <c r="AN46" s="4" t="s">
        <v>644</v>
      </c>
      <c r="AP46" s="4">
        <f t="shared" si="0"/>
        <v>9</v>
      </c>
      <c r="AQ46" s="4">
        <f t="shared" si="2"/>
        <v>12</v>
      </c>
      <c r="AR46" s="4">
        <f t="shared" si="1"/>
        <v>387.37</v>
      </c>
    </row>
    <row r="47" spans="1:44" s="4" customFormat="1" ht="12.5" x14ac:dyDescent="0.25">
      <c r="A47" s="4">
        <v>9</v>
      </c>
      <c r="B47" s="4" t="s">
        <v>1248</v>
      </c>
      <c r="C47" s="6" t="s">
        <v>2156</v>
      </c>
      <c r="D47" s="6" t="s">
        <v>2192</v>
      </c>
      <c r="E47" s="4" t="s">
        <v>22</v>
      </c>
      <c r="F47" s="4" t="s">
        <v>1712</v>
      </c>
      <c r="G47" s="4" t="s">
        <v>1713</v>
      </c>
      <c r="H47" s="4" t="s">
        <v>1251</v>
      </c>
      <c r="I47" s="4" t="s">
        <v>1376</v>
      </c>
      <c r="J47" s="4" t="s">
        <v>1714</v>
      </c>
      <c r="K47" s="4" t="s">
        <v>1715</v>
      </c>
      <c r="L47" s="4" t="s">
        <v>1716</v>
      </c>
      <c r="M47" s="4" t="s">
        <v>1717</v>
      </c>
      <c r="N47" s="4" t="s">
        <v>617</v>
      </c>
      <c r="O47" s="4" t="s">
        <v>1718</v>
      </c>
      <c r="P47" s="4" t="s">
        <v>639</v>
      </c>
      <c r="Q47" s="4" t="s">
        <v>58</v>
      </c>
      <c r="R47" s="4" t="s">
        <v>45</v>
      </c>
      <c r="S47" s="4" t="s">
        <v>1719</v>
      </c>
      <c r="T47" s="4" t="s">
        <v>1720</v>
      </c>
      <c r="U47" s="4" t="s">
        <v>1721</v>
      </c>
      <c r="V47" s="4" t="s">
        <v>1722</v>
      </c>
      <c r="W47" s="4" t="s">
        <v>1723</v>
      </c>
      <c r="X47" s="4" t="s">
        <v>689</v>
      </c>
      <c r="Y47" s="4" t="s">
        <v>1661</v>
      </c>
      <c r="Z47" s="4" t="s">
        <v>111</v>
      </c>
      <c r="AA47" s="4" t="s">
        <v>86</v>
      </c>
      <c r="AB47" s="4" t="s">
        <v>653</v>
      </c>
      <c r="AC47" s="4" t="s">
        <v>1724</v>
      </c>
      <c r="AD47" s="4" t="s">
        <v>1725</v>
      </c>
      <c r="AE47" s="4" t="s">
        <v>1726</v>
      </c>
      <c r="AF47" s="4" t="s">
        <v>1727</v>
      </c>
      <c r="AG47" s="4" t="s">
        <v>889</v>
      </c>
      <c r="AH47" s="4" t="s">
        <v>1728</v>
      </c>
      <c r="AI47" s="4" t="s">
        <v>232</v>
      </c>
      <c r="AJ47" s="4" t="s">
        <v>1729</v>
      </c>
      <c r="AK47" s="4" t="s">
        <v>58</v>
      </c>
      <c r="AL47" s="4" t="s">
        <v>45</v>
      </c>
      <c r="AM47" s="4" t="s">
        <v>1730</v>
      </c>
      <c r="AN47" s="4" t="s">
        <v>688</v>
      </c>
      <c r="AP47" s="4">
        <f t="shared" si="0"/>
        <v>49.53</v>
      </c>
      <c r="AQ47" s="4">
        <f t="shared" si="2"/>
        <v>35</v>
      </c>
      <c r="AR47" s="4">
        <f t="shared" si="1"/>
        <v>1824.95</v>
      </c>
    </row>
    <row r="48" spans="1:44" s="4" customFormat="1" ht="12.5" x14ac:dyDescent="0.25">
      <c r="A48" s="4">
        <v>10</v>
      </c>
      <c r="B48" s="4" t="s">
        <v>1248</v>
      </c>
      <c r="C48" s="6" t="s">
        <v>2157</v>
      </c>
      <c r="D48" s="6" t="s">
        <v>2193</v>
      </c>
      <c r="E48" s="4" t="s">
        <v>22</v>
      </c>
      <c r="F48" s="4" t="s">
        <v>1731</v>
      </c>
      <c r="G48" s="4" t="s">
        <v>1732</v>
      </c>
      <c r="H48" s="4" t="s">
        <v>1733</v>
      </c>
      <c r="I48" s="4" t="s">
        <v>1734</v>
      </c>
      <c r="J48" s="4" t="s">
        <v>1735</v>
      </c>
      <c r="K48" s="4" t="s">
        <v>1736</v>
      </c>
      <c r="L48" s="4" t="s">
        <v>846</v>
      </c>
      <c r="M48" s="4" t="s">
        <v>1737</v>
      </c>
      <c r="N48" s="4" t="s">
        <v>1542</v>
      </c>
      <c r="O48" s="4" t="s">
        <v>1738</v>
      </c>
      <c r="P48" s="4" t="s">
        <v>124</v>
      </c>
      <c r="Q48" s="4" t="s">
        <v>29</v>
      </c>
      <c r="R48" s="4" t="s">
        <v>28</v>
      </c>
      <c r="S48" s="4" t="s">
        <v>1733</v>
      </c>
      <c r="T48" s="4" t="s">
        <v>1739</v>
      </c>
      <c r="U48" s="4" t="s">
        <v>1740</v>
      </c>
      <c r="V48" s="4" t="s">
        <v>1741</v>
      </c>
      <c r="W48" s="4" t="s">
        <v>1742</v>
      </c>
      <c r="X48" s="4" t="s">
        <v>696</v>
      </c>
      <c r="Y48" s="4" t="s">
        <v>1743</v>
      </c>
      <c r="Z48" s="4" t="s">
        <v>989</v>
      </c>
      <c r="AA48" s="4" t="s">
        <v>29</v>
      </c>
      <c r="AB48" s="4" t="s">
        <v>28</v>
      </c>
      <c r="AC48" s="4" t="s">
        <v>1733</v>
      </c>
      <c r="AD48" s="4" t="s">
        <v>1744</v>
      </c>
      <c r="AE48" s="4" t="s">
        <v>1745</v>
      </c>
      <c r="AF48" s="4" t="s">
        <v>1746</v>
      </c>
      <c r="AG48" s="4" t="s">
        <v>113</v>
      </c>
      <c r="AH48" s="4" t="s">
        <v>1747</v>
      </c>
      <c r="AI48" s="4" t="s">
        <v>1748</v>
      </c>
      <c r="AJ48" s="4" t="s">
        <v>1749</v>
      </c>
      <c r="AK48" s="4" t="s">
        <v>29</v>
      </c>
      <c r="AL48" s="4" t="s">
        <v>28</v>
      </c>
      <c r="AM48" s="4" t="s">
        <v>1733</v>
      </c>
      <c r="AN48" s="4" t="s">
        <v>701</v>
      </c>
      <c r="AP48" s="4">
        <f t="shared" si="0"/>
        <v>38.869999999999997</v>
      </c>
      <c r="AQ48" s="4">
        <f t="shared" si="2"/>
        <v>31</v>
      </c>
      <c r="AR48" s="4">
        <f t="shared" si="1"/>
        <v>1875.12</v>
      </c>
    </row>
  </sheetData>
  <phoneticPr fontId="6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R48"/>
  <sheetViews>
    <sheetView workbookViewId="0">
      <selection activeCell="C3" sqref="C3:D48"/>
    </sheetView>
  </sheetViews>
  <sheetFormatPr defaultColWidth="8.90625" defaultRowHeight="14" x14ac:dyDescent="0.25"/>
  <sheetData>
    <row r="1" spans="1:44" s="3" customFormat="1" ht="12.5" x14ac:dyDescent="0.25">
      <c r="A1" s="3" t="s">
        <v>0</v>
      </c>
      <c r="B1" s="3" t="s">
        <v>1</v>
      </c>
      <c r="G1" s="3" t="s">
        <v>2</v>
      </c>
      <c r="K1" s="3" t="s">
        <v>707</v>
      </c>
      <c r="U1" s="3" t="s">
        <v>596</v>
      </c>
      <c r="AE1" s="3" t="s">
        <v>708</v>
      </c>
    </row>
    <row r="2" spans="1:44" s="3" customFormat="1" ht="13.5" x14ac:dyDescent="0.3">
      <c r="A2" s="2" t="s">
        <v>5</v>
      </c>
      <c r="B2" s="3" t="s">
        <v>6</v>
      </c>
      <c r="C2" s="3" t="s">
        <v>7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12</v>
      </c>
      <c r="I2" s="3" t="s">
        <v>13</v>
      </c>
      <c r="J2" s="3" t="s">
        <v>14</v>
      </c>
      <c r="K2" s="3" t="s">
        <v>15</v>
      </c>
      <c r="L2" s="3" t="s">
        <v>16</v>
      </c>
      <c r="M2" s="3" t="s">
        <v>13</v>
      </c>
      <c r="N2" s="3" t="s">
        <v>17</v>
      </c>
      <c r="O2" s="3" t="s">
        <v>18</v>
      </c>
      <c r="P2" s="3" t="s">
        <v>19</v>
      </c>
      <c r="Q2" s="3" t="s">
        <v>598</v>
      </c>
      <c r="R2" s="3" t="s">
        <v>599</v>
      </c>
      <c r="S2" s="3" t="s">
        <v>600</v>
      </c>
      <c r="T2" s="3" t="s">
        <v>601</v>
      </c>
      <c r="U2" s="3" t="s">
        <v>15</v>
      </c>
      <c r="V2" s="3" t="s">
        <v>16</v>
      </c>
      <c r="W2" s="3" t="s">
        <v>13</v>
      </c>
      <c r="X2" s="3" t="s">
        <v>17</v>
      </c>
      <c r="Y2" s="3" t="s">
        <v>18</v>
      </c>
      <c r="Z2" s="3" t="s">
        <v>19</v>
      </c>
      <c r="AA2" s="3" t="s">
        <v>598</v>
      </c>
      <c r="AB2" s="3" t="s">
        <v>599</v>
      </c>
      <c r="AC2" s="3" t="s">
        <v>600</v>
      </c>
      <c r="AD2" s="3" t="s">
        <v>601</v>
      </c>
      <c r="AE2" s="3" t="s">
        <v>15</v>
      </c>
      <c r="AF2" s="3" t="s">
        <v>16</v>
      </c>
      <c r="AG2" s="3" t="s">
        <v>13</v>
      </c>
      <c r="AH2" s="3" t="s">
        <v>17</v>
      </c>
      <c r="AI2" s="3" t="s">
        <v>18</v>
      </c>
      <c r="AJ2" s="3" t="s">
        <v>19</v>
      </c>
      <c r="AK2" s="3" t="s">
        <v>598</v>
      </c>
      <c r="AL2" s="3" t="s">
        <v>599</v>
      </c>
      <c r="AM2" s="3" t="s">
        <v>600</v>
      </c>
      <c r="AN2" s="3" t="s">
        <v>601</v>
      </c>
      <c r="AP2" s="5" t="s">
        <v>602</v>
      </c>
      <c r="AQ2" s="5" t="s">
        <v>603</v>
      </c>
      <c r="AR2" s="5" t="s">
        <v>604</v>
      </c>
    </row>
    <row r="3" spans="1:44" s="3" customFormat="1" ht="12.5" x14ac:dyDescent="0.25">
      <c r="A3" s="3">
        <v>1</v>
      </c>
      <c r="B3" s="3" t="s">
        <v>1750</v>
      </c>
      <c r="C3" s="6" t="s">
        <v>2127</v>
      </c>
      <c r="D3" s="6" t="s">
        <v>2135</v>
      </c>
      <c r="E3" s="3" t="s">
        <v>22</v>
      </c>
      <c r="F3" s="3" t="s">
        <v>1751</v>
      </c>
      <c r="G3" s="3" t="s">
        <v>1752</v>
      </c>
      <c r="H3" s="3" t="s">
        <v>66</v>
      </c>
      <c r="I3" s="3" t="s">
        <v>1753</v>
      </c>
      <c r="J3" s="3" t="s">
        <v>1754</v>
      </c>
      <c r="K3" s="3" t="s">
        <v>28</v>
      </c>
      <c r="L3" s="3" t="s">
        <v>28</v>
      </c>
      <c r="M3" s="3" t="s">
        <v>28</v>
      </c>
      <c r="N3" s="3" t="s">
        <v>29</v>
      </c>
      <c r="O3" s="3" t="s">
        <v>66</v>
      </c>
      <c r="P3" s="3" t="s">
        <v>28</v>
      </c>
      <c r="Q3" s="3" t="s">
        <v>29</v>
      </c>
      <c r="R3" s="3" t="s">
        <v>28</v>
      </c>
      <c r="S3" s="3" t="s">
        <v>66</v>
      </c>
      <c r="T3" s="3" t="s">
        <v>28</v>
      </c>
      <c r="U3" s="3" t="s">
        <v>1752</v>
      </c>
      <c r="V3" s="3" t="s">
        <v>66</v>
      </c>
      <c r="W3" s="3" t="s">
        <v>1753</v>
      </c>
      <c r="X3" s="3" t="s">
        <v>29</v>
      </c>
      <c r="Y3" s="3" t="s">
        <v>66</v>
      </c>
      <c r="Z3" s="3" t="s">
        <v>1754</v>
      </c>
      <c r="AA3" s="3" t="s">
        <v>29</v>
      </c>
      <c r="AB3" s="3" t="s">
        <v>28</v>
      </c>
      <c r="AC3" s="3" t="s">
        <v>66</v>
      </c>
      <c r="AD3" s="3" t="s">
        <v>626</v>
      </c>
      <c r="AE3" s="3" t="s">
        <v>28</v>
      </c>
      <c r="AF3" s="3" t="s">
        <v>28</v>
      </c>
      <c r="AG3" s="3" t="s">
        <v>28</v>
      </c>
      <c r="AH3" s="3" t="s">
        <v>29</v>
      </c>
      <c r="AI3" s="3" t="s">
        <v>66</v>
      </c>
      <c r="AJ3" s="3" t="s">
        <v>28</v>
      </c>
      <c r="AK3" s="3" t="s">
        <v>29</v>
      </c>
      <c r="AL3" s="3" t="s">
        <v>28</v>
      </c>
      <c r="AM3" s="3" t="s">
        <v>66</v>
      </c>
      <c r="AN3" s="3" t="s">
        <v>28</v>
      </c>
      <c r="AP3" s="3">
        <v>0</v>
      </c>
      <c r="AQ3" s="3">
        <v>0</v>
      </c>
      <c r="AR3" s="3">
        <v>0</v>
      </c>
    </row>
    <row r="4" spans="1:44" s="3" customFormat="1" ht="12.5" x14ac:dyDescent="0.25">
      <c r="A4" s="3">
        <v>2</v>
      </c>
      <c r="B4" s="3" t="s">
        <v>1750</v>
      </c>
      <c r="C4" s="6" t="s">
        <v>78</v>
      </c>
      <c r="D4" s="6" t="s">
        <v>2134</v>
      </c>
      <c r="E4" s="3" t="s">
        <v>22</v>
      </c>
      <c r="F4" s="3" t="s">
        <v>1755</v>
      </c>
      <c r="G4" s="3" t="s">
        <v>1756</v>
      </c>
      <c r="H4" s="3" t="s">
        <v>180</v>
      </c>
      <c r="I4" s="3" t="s">
        <v>1757</v>
      </c>
      <c r="J4" s="3" t="s">
        <v>1758</v>
      </c>
      <c r="K4" s="3" t="s">
        <v>28</v>
      </c>
      <c r="L4" s="3" t="s">
        <v>28</v>
      </c>
      <c r="M4" s="3" t="s">
        <v>28</v>
      </c>
      <c r="N4" s="3" t="s">
        <v>29</v>
      </c>
      <c r="O4" s="3" t="s">
        <v>180</v>
      </c>
      <c r="P4" s="3" t="s">
        <v>28</v>
      </c>
      <c r="Q4" s="3" t="s">
        <v>29</v>
      </c>
      <c r="R4" s="3" t="s">
        <v>28</v>
      </c>
      <c r="S4" s="3" t="s">
        <v>180</v>
      </c>
      <c r="T4" s="3" t="s">
        <v>28</v>
      </c>
      <c r="U4" s="3" t="s">
        <v>1756</v>
      </c>
      <c r="V4" s="3" t="s">
        <v>180</v>
      </c>
      <c r="W4" s="3" t="s">
        <v>1757</v>
      </c>
      <c r="X4" s="3" t="s">
        <v>29</v>
      </c>
      <c r="Y4" s="3" t="s">
        <v>180</v>
      </c>
      <c r="Z4" s="3" t="s">
        <v>1758</v>
      </c>
      <c r="AA4" s="3" t="s">
        <v>29</v>
      </c>
      <c r="AB4" s="3" t="s">
        <v>28</v>
      </c>
      <c r="AC4" s="3" t="s">
        <v>180</v>
      </c>
      <c r="AD4" s="3" t="s">
        <v>626</v>
      </c>
      <c r="AE4" s="3" t="s">
        <v>28</v>
      </c>
      <c r="AF4" s="3" t="s">
        <v>28</v>
      </c>
      <c r="AG4" s="3" t="s">
        <v>28</v>
      </c>
      <c r="AH4" s="3" t="s">
        <v>29</v>
      </c>
      <c r="AI4" s="3" t="s">
        <v>180</v>
      </c>
      <c r="AJ4" s="3" t="s">
        <v>28</v>
      </c>
      <c r="AK4" s="3" t="s">
        <v>147</v>
      </c>
      <c r="AL4" s="3" t="s">
        <v>680</v>
      </c>
      <c r="AM4" s="3" t="s">
        <v>1759</v>
      </c>
      <c r="AN4" s="3" t="s">
        <v>28</v>
      </c>
      <c r="AP4" s="3">
        <f t="shared" ref="AP4:AP48" si="0">AL4/AL4+L4</f>
        <v>1</v>
      </c>
      <c r="AQ4" s="3">
        <f t="shared" ref="AQ4:AQ48" si="1">AK4/AK4+N4</f>
        <v>1</v>
      </c>
      <c r="AR4" s="3">
        <v>0</v>
      </c>
    </row>
    <row r="5" spans="1:44" s="3" customFormat="1" ht="12.5" x14ac:dyDescent="0.25">
      <c r="A5" s="3">
        <v>3</v>
      </c>
      <c r="B5" s="3" t="s">
        <v>1750</v>
      </c>
      <c r="C5" s="6" t="s">
        <v>2128</v>
      </c>
      <c r="D5" s="6" t="s">
        <v>2159</v>
      </c>
      <c r="E5" s="3" t="s">
        <v>22</v>
      </c>
      <c r="F5" s="3" t="s">
        <v>1760</v>
      </c>
      <c r="G5" s="3" t="s">
        <v>1761</v>
      </c>
      <c r="H5" s="3" t="s">
        <v>25</v>
      </c>
      <c r="I5" s="3" t="s">
        <v>1762</v>
      </c>
      <c r="J5" s="3" t="s">
        <v>1763</v>
      </c>
      <c r="K5" s="3" t="s">
        <v>1764</v>
      </c>
      <c r="L5" s="3" t="s">
        <v>1765</v>
      </c>
      <c r="M5" s="3" t="s">
        <v>1766</v>
      </c>
      <c r="N5" s="3" t="s">
        <v>43</v>
      </c>
      <c r="O5" s="3" t="s">
        <v>1767</v>
      </c>
      <c r="P5" s="3" t="s">
        <v>28</v>
      </c>
      <c r="Q5" s="3" t="s">
        <v>29</v>
      </c>
      <c r="R5" s="3" t="s">
        <v>28</v>
      </c>
      <c r="S5" s="3" t="s">
        <v>25</v>
      </c>
      <c r="T5" s="3" t="s">
        <v>750</v>
      </c>
      <c r="U5" s="3" t="s">
        <v>1768</v>
      </c>
      <c r="V5" s="3" t="s">
        <v>1769</v>
      </c>
      <c r="W5" s="3" t="s">
        <v>1770</v>
      </c>
      <c r="X5" s="3" t="s">
        <v>43</v>
      </c>
      <c r="Y5" s="3" t="s">
        <v>1771</v>
      </c>
      <c r="Z5" s="3" t="s">
        <v>1763</v>
      </c>
      <c r="AA5" s="3" t="s">
        <v>29</v>
      </c>
      <c r="AB5" s="3" t="s">
        <v>28</v>
      </c>
      <c r="AC5" s="3" t="s">
        <v>25</v>
      </c>
      <c r="AD5" s="3" t="s">
        <v>670</v>
      </c>
      <c r="AE5" s="3" t="s">
        <v>28</v>
      </c>
      <c r="AF5" s="3" t="s">
        <v>28</v>
      </c>
      <c r="AG5" s="3" t="s">
        <v>28</v>
      </c>
      <c r="AH5" s="3" t="s">
        <v>29</v>
      </c>
      <c r="AI5" s="3" t="s">
        <v>25</v>
      </c>
      <c r="AJ5" s="3" t="s">
        <v>28</v>
      </c>
      <c r="AK5" s="3" t="s">
        <v>86</v>
      </c>
      <c r="AL5" s="3" t="s">
        <v>1772</v>
      </c>
      <c r="AM5" s="3" t="s">
        <v>1773</v>
      </c>
      <c r="AN5" s="3" t="s">
        <v>28</v>
      </c>
      <c r="AP5" s="3">
        <f t="shared" si="0"/>
        <v>4.46</v>
      </c>
      <c r="AQ5" s="3">
        <f t="shared" si="1"/>
        <v>5</v>
      </c>
      <c r="AR5" s="3">
        <v>0</v>
      </c>
    </row>
    <row r="6" spans="1:44" s="3" customFormat="1" ht="12.5" x14ac:dyDescent="0.25">
      <c r="A6" s="3">
        <v>4</v>
      </c>
      <c r="B6" s="3" t="s">
        <v>1750</v>
      </c>
      <c r="C6" s="6" t="s">
        <v>92</v>
      </c>
      <c r="D6" s="6" t="s">
        <v>2160</v>
      </c>
      <c r="E6" s="3" t="s">
        <v>22</v>
      </c>
      <c r="F6" s="3" t="s">
        <v>1774</v>
      </c>
      <c r="G6" s="3" t="s">
        <v>1775</v>
      </c>
      <c r="H6" s="3" t="s">
        <v>180</v>
      </c>
      <c r="I6" s="3" t="s">
        <v>1776</v>
      </c>
      <c r="J6" s="3" t="s">
        <v>1777</v>
      </c>
      <c r="K6" s="3" t="s">
        <v>1778</v>
      </c>
      <c r="L6" s="3" t="s">
        <v>166</v>
      </c>
      <c r="M6" s="3" t="s">
        <v>1779</v>
      </c>
      <c r="N6" s="3" t="s">
        <v>317</v>
      </c>
      <c r="O6" s="3" t="s">
        <v>1780</v>
      </c>
      <c r="P6" s="3" t="s">
        <v>28</v>
      </c>
      <c r="Q6" s="3" t="s">
        <v>29</v>
      </c>
      <c r="R6" s="3" t="s">
        <v>28</v>
      </c>
      <c r="S6" s="3" t="s">
        <v>180</v>
      </c>
      <c r="T6" s="3" t="s">
        <v>647</v>
      </c>
      <c r="U6" s="3" t="s">
        <v>1781</v>
      </c>
      <c r="V6" s="3" t="s">
        <v>170</v>
      </c>
      <c r="W6" s="3" t="s">
        <v>1782</v>
      </c>
      <c r="X6" s="3" t="s">
        <v>317</v>
      </c>
      <c r="Y6" s="3" t="s">
        <v>1783</v>
      </c>
      <c r="Z6" s="3" t="s">
        <v>1777</v>
      </c>
      <c r="AA6" s="3" t="s">
        <v>29</v>
      </c>
      <c r="AB6" s="3" t="s">
        <v>28</v>
      </c>
      <c r="AC6" s="3" t="s">
        <v>180</v>
      </c>
      <c r="AD6" s="3" t="s">
        <v>644</v>
      </c>
      <c r="AE6" s="3" t="s">
        <v>28</v>
      </c>
      <c r="AF6" s="3" t="s">
        <v>28</v>
      </c>
      <c r="AG6" s="3" t="s">
        <v>28</v>
      </c>
      <c r="AH6" s="3" t="s">
        <v>29</v>
      </c>
      <c r="AI6" s="3" t="s">
        <v>180</v>
      </c>
      <c r="AJ6" s="3" t="s">
        <v>28</v>
      </c>
      <c r="AK6" s="3" t="s">
        <v>607</v>
      </c>
      <c r="AL6" s="3" t="s">
        <v>675</v>
      </c>
      <c r="AM6" s="3" t="s">
        <v>1784</v>
      </c>
      <c r="AN6" s="3" t="s">
        <v>28</v>
      </c>
      <c r="AP6" s="3">
        <f t="shared" si="0"/>
        <v>7.67</v>
      </c>
      <c r="AQ6" s="3">
        <f t="shared" si="1"/>
        <v>6</v>
      </c>
      <c r="AR6" s="3">
        <v>0</v>
      </c>
    </row>
    <row r="7" spans="1:44" s="3" customFormat="1" ht="12.5" x14ac:dyDescent="0.25">
      <c r="A7" s="3">
        <v>5</v>
      </c>
      <c r="B7" s="3" t="s">
        <v>1750</v>
      </c>
      <c r="C7" s="6" t="s">
        <v>2129</v>
      </c>
      <c r="D7" s="6" t="s">
        <v>2161</v>
      </c>
      <c r="E7" s="3" t="s">
        <v>22</v>
      </c>
      <c r="F7" s="3" t="s">
        <v>1785</v>
      </c>
      <c r="G7" s="3" t="s">
        <v>1786</v>
      </c>
      <c r="H7" s="3" t="s">
        <v>66</v>
      </c>
      <c r="I7" s="3" t="s">
        <v>1787</v>
      </c>
      <c r="J7" s="3" t="s">
        <v>1788</v>
      </c>
      <c r="K7" s="3" t="s">
        <v>28</v>
      </c>
      <c r="L7" s="3" t="s">
        <v>28</v>
      </c>
      <c r="M7" s="3" t="s">
        <v>28</v>
      </c>
      <c r="N7" s="3" t="s">
        <v>29</v>
      </c>
      <c r="O7" s="3" t="s">
        <v>66</v>
      </c>
      <c r="P7" s="3" t="s">
        <v>28</v>
      </c>
      <c r="Q7" s="3" t="s">
        <v>29</v>
      </c>
      <c r="R7" s="3" t="s">
        <v>28</v>
      </c>
      <c r="S7" s="3" t="s">
        <v>66</v>
      </c>
      <c r="T7" s="3" t="s">
        <v>28</v>
      </c>
      <c r="U7" s="3" t="s">
        <v>1786</v>
      </c>
      <c r="V7" s="3" t="s">
        <v>66</v>
      </c>
      <c r="W7" s="3" t="s">
        <v>1787</v>
      </c>
      <c r="X7" s="3" t="s">
        <v>29</v>
      </c>
      <c r="Y7" s="3" t="s">
        <v>66</v>
      </c>
      <c r="Z7" s="3" t="s">
        <v>1788</v>
      </c>
      <c r="AA7" s="3" t="s">
        <v>29</v>
      </c>
      <c r="AB7" s="3" t="s">
        <v>28</v>
      </c>
      <c r="AC7" s="3" t="s">
        <v>66</v>
      </c>
      <c r="AD7" s="3" t="s">
        <v>626</v>
      </c>
      <c r="AE7" s="3" t="s">
        <v>28</v>
      </c>
      <c r="AF7" s="3" t="s">
        <v>28</v>
      </c>
      <c r="AG7" s="3" t="s">
        <v>28</v>
      </c>
      <c r="AH7" s="3" t="s">
        <v>29</v>
      </c>
      <c r="AI7" s="3" t="s">
        <v>66</v>
      </c>
      <c r="AJ7" s="3" t="s">
        <v>28</v>
      </c>
      <c r="AK7" s="3" t="s">
        <v>29</v>
      </c>
      <c r="AL7" s="3" t="s">
        <v>28</v>
      </c>
      <c r="AM7" s="3" t="s">
        <v>66</v>
      </c>
      <c r="AN7" s="3" t="s">
        <v>28</v>
      </c>
      <c r="AP7" s="3">
        <v>0</v>
      </c>
      <c r="AQ7" s="3">
        <v>0</v>
      </c>
      <c r="AR7" s="3">
        <v>0</v>
      </c>
    </row>
    <row r="8" spans="1:44" s="3" customFormat="1" ht="12.5" x14ac:dyDescent="0.25">
      <c r="A8" s="3">
        <v>6</v>
      </c>
      <c r="B8" s="3" t="s">
        <v>1750</v>
      </c>
      <c r="C8" s="6" t="s">
        <v>105</v>
      </c>
      <c r="D8" s="6" t="s">
        <v>2162</v>
      </c>
      <c r="E8" s="3" t="s">
        <v>22</v>
      </c>
      <c r="F8" s="3" t="s">
        <v>1789</v>
      </c>
      <c r="G8" s="3" t="s">
        <v>1790</v>
      </c>
      <c r="H8" s="3" t="s">
        <v>66</v>
      </c>
      <c r="I8" s="3" t="s">
        <v>1791</v>
      </c>
      <c r="J8" s="3" t="s">
        <v>1792</v>
      </c>
      <c r="K8" s="3" t="s">
        <v>1793</v>
      </c>
      <c r="L8" s="3" t="s">
        <v>1794</v>
      </c>
      <c r="M8" s="3" t="s">
        <v>1795</v>
      </c>
      <c r="N8" s="3" t="s">
        <v>317</v>
      </c>
      <c r="O8" s="3" t="s">
        <v>1796</v>
      </c>
      <c r="P8" s="3" t="s">
        <v>274</v>
      </c>
      <c r="Q8" s="3" t="s">
        <v>29</v>
      </c>
      <c r="R8" s="3" t="s">
        <v>28</v>
      </c>
      <c r="S8" s="3" t="s">
        <v>66</v>
      </c>
      <c r="T8" s="3" t="s">
        <v>1797</v>
      </c>
      <c r="U8" s="3" t="s">
        <v>1798</v>
      </c>
      <c r="V8" s="3" t="s">
        <v>1799</v>
      </c>
      <c r="W8" s="3" t="s">
        <v>732</v>
      </c>
      <c r="X8" s="3" t="s">
        <v>317</v>
      </c>
      <c r="Y8" s="3" t="s">
        <v>1800</v>
      </c>
      <c r="Z8" s="3" t="s">
        <v>1801</v>
      </c>
      <c r="AA8" s="3" t="s">
        <v>29</v>
      </c>
      <c r="AB8" s="3" t="s">
        <v>28</v>
      </c>
      <c r="AC8" s="3" t="s">
        <v>66</v>
      </c>
      <c r="AD8" s="3" t="s">
        <v>372</v>
      </c>
      <c r="AE8" s="3" t="s">
        <v>28</v>
      </c>
      <c r="AF8" s="3" t="s">
        <v>28</v>
      </c>
      <c r="AG8" s="3" t="s">
        <v>28</v>
      </c>
      <c r="AH8" s="3" t="s">
        <v>29</v>
      </c>
      <c r="AI8" s="3" t="s">
        <v>66</v>
      </c>
      <c r="AJ8" s="3" t="s">
        <v>28</v>
      </c>
      <c r="AK8" s="3" t="s">
        <v>645</v>
      </c>
      <c r="AL8" s="3" t="s">
        <v>633</v>
      </c>
      <c r="AM8" s="3" t="s">
        <v>1802</v>
      </c>
      <c r="AN8" s="3" t="s">
        <v>28</v>
      </c>
      <c r="AP8" s="3">
        <f t="shared" si="0"/>
        <v>13.53</v>
      </c>
      <c r="AQ8" s="3">
        <f t="shared" si="1"/>
        <v>6</v>
      </c>
      <c r="AR8" s="3">
        <v>0</v>
      </c>
    </row>
    <row r="9" spans="1:44" s="3" customFormat="1" ht="12.5" x14ac:dyDescent="0.25">
      <c r="A9" s="3">
        <v>7</v>
      </c>
      <c r="B9" s="3" t="s">
        <v>1750</v>
      </c>
      <c r="C9" s="6" t="s">
        <v>2130</v>
      </c>
      <c r="D9" s="6" t="s">
        <v>2163</v>
      </c>
      <c r="E9" s="3" t="s">
        <v>22</v>
      </c>
      <c r="F9" s="3" t="s">
        <v>1803</v>
      </c>
      <c r="G9" s="3" t="s">
        <v>1804</v>
      </c>
      <c r="H9" s="3" t="s">
        <v>66</v>
      </c>
      <c r="I9" s="3" t="s">
        <v>1805</v>
      </c>
      <c r="J9" s="3" t="s">
        <v>1806</v>
      </c>
      <c r="K9" s="3" t="s">
        <v>28</v>
      </c>
      <c r="L9" s="3" t="s">
        <v>28</v>
      </c>
      <c r="M9" s="3" t="s">
        <v>28</v>
      </c>
      <c r="N9" s="3" t="s">
        <v>29</v>
      </c>
      <c r="O9" s="3" t="s">
        <v>66</v>
      </c>
      <c r="P9" s="3" t="s">
        <v>28</v>
      </c>
      <c r="Q9" s="3" t="s">
        <v>29</v>
      </c>
      <c r="R9" s="3" t="s">
        <v>28</v>
      </c>
      <c r="S9" s="3" t="s">
        <v>66</v>
      </c>
      <c r="T9" s="3" t="s">
        <v>28</v>
      </c>
      <c r="U9" s="3" t="s">
        <v>1804</v>
      </c>
      <c r="V9" s="3" t="s">
        <v>66</v>
      </c>
      <c r="W9" s="3" t="s">
        <v>1805</v>
      </c>
      <c r="X9" s="3" t="s">
        <v>29</v>
      </c>
      <c r="Y9" s="3" t="s">
        <v>66</v>
      </c>
      <c r="Z9" s="3" t="s">
        <v>1806</v>
      </c>
      <c r="AA9" s="3" t="s">
        <v>29</v>
      </c>
      <c r="AB9" s="3" t="s">
        <v>28</v>
      </c>
      <c r="AC9" s="3" t="s">
        <v>66</v>
      </c>
      <c r="AD9" s="3" t="s">
        <v>626</v>
      </c>
      <c r="AE9" s="3" t="s">
        <v>28</v>
      </c>
      <c r="AF9" s="3" t="s">
        <v>28</v>
      </c>
      <c r="AG9" s="3" t="s">
        <v>28</v>
      </c>
      <c r="AH9" s="3" t="s">
        <v>29</v>
      </c>
      <c r="AI9" s="3" t="s">
        <v>66</v>
      </c>
      <c r="AJ9" s="3" t="s">
        <v>28</v>
      </c>
      <c r="AK9" s="3" t="s">
        <v>29</v>
      </c>
      <c r="AL9" s="3" t="s">
        <v>28</v>
      </c>
      <c r="AM9" s="3" t="s">
        <v>66</v>
      </c>
      <c r="AN9" s="3" t="s">
        <v>28</v>
      </c>
      <c r="AP9" s="3">
        <v>0</v>
      </c>
      <c r="AQ9" s="3">
        <v>0</v>
      </c>
      <c r="AR9" s="3">
        <v>0</v>
      </c>
    </row>
    <row r="10" spans="1:44" s="4" customFormat="1" ht="12.5" x14ac:dyDescent="0.25">
      <c r="A10" s="3">
        <v>8</v>
      </c>
      <c r="B10" s="4" t="s">
        <v>1807</v>
      </c>
      <c r="C10" s="6" t="s">
        <v>2131</v>
      </c>
      <c r="D10" s="6" t="s">
        <v>2164</v>
      </c>
      <c r="E10" s="4" t="s">
        <v>22</v>
      </c>
      <c r="F10" s="4" t="s">
        <v>1808</v>
      </c>
      <c r="G10" s="4" t="s">
        <v>1809</v>
      </c>
      <c r="H10" s="4" t="s">
        <v>66</v>
      </c>
      <c r="I10" s="4" t="s">
        <v>1810</v>
      </c>
      <c r="J10" s="4" t="s">
        <v>1811</v>
      </c>
      <c r="K10" s="4" t="s">
        <v>1812</v>
      </c>
      <c r="L10" s="4" t="s">
        <v>1813</v>
      </c>
      <c r="M10" s="4" t="s">
        <v>1814</v>
      </c>
      <c r="N10" s="4" t="s">
        <v>556</v>
      </c>
      <c r="O10" s="4" t="s">
        <v>1815</v>
      </c>
      <c r="P10" s="4" t="s">
        <v>680</v>
      </c>
      <c r="Q10" s="4" t="s">
        <v>29</v>
      </c>
      <c r="R10" s="4" t="s">
        <v>28</v>
      </c>
      <c r="S10" s="4" t="s">
        <v>66</v>
      </c>
      <c r="T10" s="4" t="s">
        <v>1237</v>
      </c>
      <c r="U10" s="4" t="s">
        <v>1816</v>
      </c>
      <c r="V10" s="4" t="s">
        <v>1817</v>
      </c>
      <c r="W10" s="4" t="s">
        <v>1818</v>
      </c>
      <c r="X10" s="4" t="s">
        <v>556</v>
      </c>
      <c r="Y10" s="4" t="s">
        <v>1819</v>
      </c>
      <c r="Z10" s="4" t="s">
        <v>1496</v>
      </c>
      <c r="AA10" s="4" t="s">
        <v>29</v>
      </c>
      <c r="AB10" s="4" t="s">
        <v>28</v>
      </c>
      <c r="AC10" s="4" t="s">
        <v>66</v>
      </c>
      <c r="AD10" s="4" t="s">
        <v>98</v>
      </c>
      <c r="AE10" s="4" t="s">
        <v>28</v>
      </c>
      <c r="AF10" s="4" t="s">
        <v>28</v>
      </c>
      <c r="AG10" s="4" t="s">
        <v>28</v>
      </c>
      <c r="AH10" s="4" t="s">
        <v>29</v>
      </c>
      <c r="AI10" s="4" t="s">
        <v>66</v>
      </c>
      <c r="AJ10" s="4" t="s">
        <v>28</v>
      </c>
      <c r="AK10" s="4" t="s">
        <v>317</v>
      </c>
      <c r="AL10" s="4" t="s">
        <v>124</v>
      </c>
      <c r="AM10" s="4" t="s">
        <v>1820</v>
      </c>
      <c r="AN10" s="4" t="s">
        <v>28</v>
      </c>
      <c r="AP10" s="3">
        <f t="shared" si="0"/>
        <v>13.26</v>
      </c>
      <c r="AQ10" s="3">
        <f t="shared" si="1"/>
        <v>11</v>
      </c>
      <c r="AR10" s="3">
        <v>0</v>
      </c>
    </row>
    <row r="11" spans="1:44" s="4" customFormat="1" ht="12.5" x14ac:dyDescent="0.25">
      <c r="A11" s="3">
        <v>9</v>
      </c>
      <c r="B11" s="4" t="s">
        <v>1807</v>
      </c>
      <c r="C11" s="6" t="s">
        <v>2132</v>
      </c>
      <c r="D11" s="6" t="s">
        <v>2165</v>
      </c>
      <c r="E11" s="4" t="s">
        <v>22</v>
      </c>
      <c r="F11" s="4" t="s">
        <v>1821</v>
      </c>
      <c r="G11" s="4" t="s">
        <v>1822</v>
      </c>
      <c r="H11" s="4" t="s">
        <v>66</v>
      </c>
      <c r="I11" s="4" t="s">
        <v>1823</v>
      </c>
      <c r="J11" s="4" t="s">
        <v>1824</v>
      </c>
      <c r="K11" s="4" t="s">
        <v>1825</v>
      </c>
      <c r="L11" s="4" t="s">
        <v>698</v>
      </c>
      <c r="M11" s="4" t="s">
        <v>1826</v>
      </c>
      <c r="N11" s="4" t="s">
        <v>645</v>
      </c>
      <c r="O11" s="4" t="s">
        <v>1640</v>
      </c>
      <c r="P11" s="4" t="s">
        <v>45</v>
      </c>
      <c r="Q11" s="4" t="s">
        <v>29</v>
      </c>
      <c r="R11" s="4" t="s">
        <v>28</v>
      </c>
      <c r="S11" s="4" t="s">
        <v>66</v>
      </c>
      <c r="T11" s="4" t="s">
        <v>647</v>
      </c>
      <c r="U11" s="4" t="s">
        <v>1827</v>
      </c>
      <c r="V11" s="4" t="s">
        <v>170</v>
      </c>
      <c r="W11" s="4" t="s">
        <v>1828</v>
      </c>
      <c r="X11" s="4" t="s">
        <v>645</v>
      </c>
      <c r="Y11" s="4" t="s">
        <v>749</v>
      </c>
      <c r="Z11" s="4" t="s">
        <v>1829</v>
      </c>
      <c r="AA11" s="4" t="s">
        <v>29</v>
      </c>
      <c r="AB11" s="4" t="s">
        <v>28</v>
      </c>
      <c r="AC11" s="4" t="s">
        <v>66</v>
      </c>
      <c r="AD11" s="4" t="s">
        <v>644</v>
      </c>
      <c r="AE11" s="4" t="s">
        <v>28</v>
      </c>
      <c r="AF11" s="4" t="s">
        <v>28</v>
      </c>
      <c r="AG11" s="4" t="s">
        <v>28</v>
      </c>
      <c r="AH11" s="4" t="s">
        <v>29</v>
      </c>
      <c r="AI11" s="4" t="s">
        <v>66</v>
      </c>
      <c r="AJ11" s="4" t="s">
        <v>28</v>
      </c>
      <c r="AK11" s="4" t="s">
        <v>525</v>
      </c>
      <c r="AL11" s="4" t="s">
        <v>1794</v>
      </c>
      <c r="AM11" s="4" t="s">
        <v>1830</v>
      </c>
      <c r="AN11" s="4" t="s">
        <v>28</v>
      </c>
      <c r="AP11" s="3">
        <f t="shared" si="0"/>
        <v>7.66</v>
      </c>
      <c r="AQ11" s="3">
        <f t="shared" si="1"/>
        <v>7</v>
      </c>
      <c r="AR11" s="3">
        <v>0</v>
      </c>
    </row>
    <row r="12" spans="1:44" s="4" customFormat="1" ht="12.5" x14ac:dyDescent="0.25">
      <c r="A12" s="3">
        <v>10</v>
      </c>
      <c r="B12" s="4" t="s">
        <v>1807</v>
      </c>
      <c r="C12" s="6" t="s">
        <v>2133</v>
      </c>
      <c r="D12" s="6" t="s">
        <v>2166</v>
      </c>
      <c r="E12" s="4" t="s">
        <v>22</v>
      </c>
      <c r="F12" s="4" t="s">
        <v>1831</v>
      </c>
      <c r="G12" s="4" t="s">
        <v>1832</v>
      </c>
      <c r="H12" s="4" t="s">
        <v>32</v>
      </c>
      <c r="I12" s="4" t="s">
        <v>1833</v>
      </c>
      <c r="J12" s="4" t="s">
        <v>1834</v>
      </c>
      <c r="K12" s="4" t="s">
        <v>1835</v>
      </c>
      <c r="L12" s="4" t="s">
        <v>634</v>
      </c>
      <c r="M12" s="4" t="s">
        <v>1836</v>
      </c>
      <c r="N12" s="4" t="s">
        <v>147</v>
      </c>
      <c r="O12" s="4" t="s">
        <v>1837</v>
      </c>
      <c r="P12" s="4" t="s">
        <v>28</v>
      </c>
      <c r="Q12" s="4" t="s">
        <v>29</v>
      </c>
      <c r="R12" s="4" t="s">
        <v>28</v>
      </c>
      <c r="S12" s="4" t="s">
        <v>32</v>
      </c>
      <c r="T12" s="4" t="s">
        <v>979</v>
      </c>
      <c r="U12" s="4" t="s">
        <v>1838</v>
      </c>
      <c r="V12" s="4" t="s">
        <v>1839</v>
      </c>
      <c r="W12" s="4" t="s">
        <v>463</v>
      </c>
      <c r="X12" s="4" t="s">
        <v>147</v>
      </c>
      <c r="Y12" s="4" t="s">
        <v>208</v>
      </c>
      <c r="Z12" s="4" t="s">
        <v>1834</v>
      </c>
      <c r="AA12" s="4" t="s">
        <v>29</v>
      </c>
      <c r="AB12" s="4" t="s">
        <v>28</v>
      </c>
      <c r="AC12" s="4" t="s">
        <v>32</v>
      </c>
      <c r="AD12" s="4" t="s">
        <v>670</v>
      </c>
      <c r="AE12" s="4" t="s">
        <v>28</v>
      </c>
      <c r="AF12" s="4" t="s">
        <v>28</v>
      </c>
      <c r="AG12" s="4" t="s">
        <v>28</v>
      </c>
      <c r="AH12" s="4" t="s">
        <v>29</v>
      </c>
      <c r="AI12" s="4" t="s">
        <v>32</v>
      </c>
      <c r="AJ12" s="4" t="s">
        <v>28</v>
      </c>
      <c r="AK12" s="4" t="s">
        <v>317</v>
      </c>
      <c r="AL12" s="4" t="s">
        <v>1840</v>
      </c>
      <c r="AM12" s="4" t="s">
        <v>1841</v>
      </c>
      <c r="AN12" s="4" t="s">
        <v>28</v>
      </c>
      <c r="AP12" s="3">
        <f t="shared" si="0"/>
        <v>3.4</v>
      </c>
      <c r="AQ12" s="3">
        <f t="shared" si="1"/>
        <v>3</v>
      </c>
      <c r="AR12" s="3">
        <v>0</v>
      </c>
    </row>
    <row r="13" spans="1:44" x14ac:dyDescent="0.25">
      <c r="AP13" s="3"/>
      <c r="AQ13" s="3"/>
      <c r="AR13" s="3"/>
    </row>
    <row r="14" spans="1:44" x14ac:dyDescent="0.3">
      <c r="A14" s="2" t="s">
        <v>118</v>
      </c>
      <c r="AP14" s="3"/>
      <c r="AQ14" s="3"/>
      <c r="AR14" s="3"/>
    </row>
    <row r="15" spans="1:44" s="3" customFormat="1" ht="12.5" x14ac:dyDescent="0.25">
      <c r="A15" s="3">
        <v>1</v>
      </c>
      <c r="B15" s="3" t="s">
        <v>1750</v>
      </c>
      <c r="C15" s="6" t="s">
        <v>2136</v>
      </c>
      <c r="D15" s="6" t="s">
        <v>2143</v>
      </c>
      <c r="E15" s="3" t="s">
        <v>22</v>
      </c>
      <c r="F15" s="3" t="s">
        <v>1842</v>
      </c>
      <c r="G15" s="3" t="s">
        <v>1843</v>
      </c>
      <c r="H15" s="3" t="s">
        <v>66</v>
      </c>
      <c r="I15" s="3" t="s">
        <v>1844</v>
      </c>
      <c r="J15" s="3" t="s">
        <v>1845</v>
      </c>
      <c r="K15" s="3" t="s">
        <v>1846</v>
      </c>
      <c r="L15" s="3" t="s">
        <v>84</v>
      </c>
      <c r="M15" s="3" t="s">
        <v>1847</v>
      </c>
      <c r="N15" s="3" t="s">
        <v>147</v>
      </c>
      <c r="O15" s="3" t="s">
        <v>1848</v>
      </c>
      <c r="P15" s="3" t="s">
        <v>98</v>
      </c>
      <c r="Q15" s="3" t="s">
        <v>29</v>
      </c>
      <c r="R15" s="3" t="s">
        <v>28</v>
      </c>
      <c r="S15" s="3" t="s">
        <v>66</v>
      </c>
      <c r="T15" s="3" t="s">
        <v>663</v>
      </c>
      <c r="U15" s="3" t="s">
        <v>1849</v>
      </c>
      <c r="V15" s="3" t="s">
        <v>89</v>
      </c>
      <c r="W15" s="3" t="s">
        <v>1850</v>
      </c>
      <c r="X15" s="3" t="s">
        <v>147</v>
      </c>
      <c r="Y15" s="3" t="s">
        <v>1851</v>
      </c>
      <c r="Z15" s="3" t="s">
        <v>1852</v>
      </c>
      <c r="AA15" s="3" t="s">
        <v>29</v>
      </c>
      <c r="AB15" s="3" t="s">
        <v>28</v>
      </c>
      <c r="AC15" s="3" t="s">
        <v>66</v>
      </c>
      <c r="AD15" s="3" t="s">
        <v>670</v>
      </c>
      <c r="AE15" s="3" t="s">
        <v>28</v>
      </c>
      <c r="AF15" s="3" t="s">
        <v>28</v>
      </c>
      <c r="AG15" s="3" t="s">
        <v>28</v>
      </c>
      <c r="AH15" s="3" t="s">
        <v>29</v>
      </c>
      <c r="AI15" s="3" t="s">
        <v>66</v>
      </c>
      <c r="AJ15" s="3" t="s">
        <v>28</v>
      </c>
      <c r="AK15" s="3" t="s">
        <v>147</v>
      </c>
      <c r="AL15" s="3" t="s">
        <v>239</v>
      </c>
      <c r="AM15" s="3" t="s">
        <v>1853</v>
      </c>
      <c r="AN15" s="3" t="s">
        <v>28</v>
      </c>
      <c r="AP15" s="3">
        <f t="shared" si="0"/>
        <v>4.7300000000000004</v>
      </c>
      <c r="AQ15" s="3">
        <f t="shared" si="1"/>
        <v>3</v>
      </c>
      <c r="AR15" s="3">
        <v>0</v>
      </c>
    </row>
    <row r="16" spans="1:44" s="3" customFormat="1" ht="12.5" x14ac:dyDescent="0.25">
      <c r="A16" s="3">
        <v>2</v>
      </c>
      <c r="B16" s="3" t="s">
        <v>1750</v>
      </c>
      <c r="C16" s="6" t="s">
        <v>2137</v>
      </c>
      <c r="D16" s="6" t="s">
        <v>2167</v>
      </c>
      <c r="E16" s="3" t="s">
        <v>22</v>
      </c>
      <c r="F16" s="3" t="s">
        <v>1854</v>
      </c>
      <c r="G16" s="3" t="s">
        <v>1855</v>
      </c>
      <c r="H16" s="3" t="s">
        <v>66</v>
      </c>
      <c r="I16" s="3" t="s">
        <v>1856</v>
      </c>
      <c r="J16" s="3" t="s">
        <v>1857</v>
      </c>
      <c r="K16" s="3" t="s">
        <v>1858</v>
      </c>
      <c r="L16" s="3" t="s">
        <v>45</v>
      </c>
      <c r="M16" s="3" t="s">
        <v>1859</v>
      </c>
      <c r="N16" s="3" t="s">
        <v>58</v>
      </c>
      <c r="O16" s="3" t="s">
        <v>1860</v>
      </c>
      <c r="P16" s="3" t="s">
        <v>28</v>
      </c>
      <c r="Q16" s="3" t="s">
        <v>58</v>
      </c>
      <c r="R16" s="3" t="s">
        <v>45</v>
      </c>
      <c r="S16" s="3" t="s">
        <v>1861</v>
      </c>
      <c r="T16" s="3" t="s">
        <v>1408</v>
      </c>
      <c r="U16" s="3" t="s">
        <v>1862</v>
      </c>
      <c r="V16" s="3" t="s">
        <v>1863</v>
      </c>
      <c r="W16" s="3" t="s">
        <v>1864</v>
      </c>
      <c r="X16" s="3" t="s">
        <v>58</v>
      </c>
      <c r="Y16" s="3" t="s">
        <v>1865</v>
      </c>
      <c r="Z16" s="3" t="s">
        <v>1857</v>
      </c>
      <c r="AA16" s="3" t="s">
        <v>29</v>
      </c>
      <c r="AB16" s="3" t="s">
        <v>28</v>
      </c>
      <c r="AC16" s="3" t="s">
        <v>66</v>
      </c>
      <c r="AD16" s="3" t="s">
        <v>626</v>
      </c>
      <c r="AE16" s="3" t="s">
        <v>28</v>
      </c>
      <c r="AF16" s="3" t="s">
        <v>28</v>
      </c>
      <c r="AG16" s="3" t="s">
        <v>28</v>
      </c>
      <c r="AH16" s="3" t="s">
        <v>29</v>
      </c>
      <c r="AI16" s="3" t="s">
        <v>66</v>
      </c>
      <c r="AJ16" s="3" t="s">
        <v>28</v>
      </c>
      <c r="AK16" s="3" t="s">
        <v>29</v>
      </c>
      <c r="AL16" s="3" t="s">
        <v>28</v>
      </c>
      <c r="AM16" s="3" t="s">
        <v>66</v>
      </c>
      <c r="AN16" s="3" t="s">
        <v>28</v>
      </c>
      <c r="AP16" s="3">
        <v>0</v>
      </c>
      <c r="AQ16" s="3">
        <v>0</v>
      </c>
      <c r="AR16" s="3">
        <v>0</v>
      </c>
    </row>
    <row r="17" spans="1:44" s="3" customFormat="1" ht="12.5" x14ac:dyDescent="0.25">
      <c r="A17" s="3">
        <v>3</v>
      </c>
      <c r="B17" s="3" t="s">
        <v>1750</v>
      </c>
      <c r="C17" s="6" t="s">
        <v>2138</v>
      </c>
      <c r="D17" s="6" t="s">
        <v>2168</v>
      </c>
      <c r="E17" s="3" t="s">
        <v>22</v>
      </c>
      <c r="F17" s="3" t="s">
        <v>1866</v>
      </c>
      <c r="G17" s="3" t="s">
        <v>1867</v>
      </c>
      <c r="H17" s="3" t="s">
        <v>1868</v>
      </c>
      <c r="I17" s="3" t="s">
        <v>1185</v>
      </c>
      <c r="J17" s="3" t="s">
        <v>975</v>
      </c>
      <c r="K17" s="3" t="s">
        <v>1869</v>
      </c>
      <c r="L17" s="3" t="s">
        <v>684</v>
      </c>
      <c r="M17" s="3" t="s">
        <v>1870</v>
      </c>
      <c r="N17" s="3" t="s">
        <v>645</v>
      </c>
      <c r="O17" s="3" t="s">
        <v>1871</v>
      </c>
      <c r="P17" s="3" t="s">
        <v>98</v>
      </c>
      <c r="Q17" s="3" t="s">
        <v>29</v>
      </c>
      <c r="R17" s="3" t="s">
        <v>28</v>
      </c>
      <c r="S17" s="3" t="s">
        <v>1868</v>
      </c>
      <c r="T17" s="3" t="s">
        <v>673</v>
      </c>
      <c r="U17" s="3" t="s">
        <v>1872</v>
      </c>
      <c r="V17" s="3" t="s">
        <v>1873</v>
      </c>
      <c r="W17" s="3" t="s">
        <v>1874</v>
      </c>
      <c r="X17" s="3" t="s">
        <v>645</v>
      </c>
      <c r="Y17" s="3" t="s">
        <v>1875</v>
      </c>
      <c r="Z17" s="3" t="s">
        <v>1876</v>
      </c>
      <c r="AA17" s="3" t="s">
        <v>29</v>
      </c>
      <c r="AB17" s="3" t="s">
        <v>28</v>
      </c>
      <c r="AC17" s="3" t="s">
        <v>1868</v>
      </c>
      <c r="AD17" s="3" t="s">
        <v>610</v>
      </c>
      <c r="AE17" s="3" t="s">
        <v>28</v>
      </c>
      <c r="AF17" s="3" t="s">
        <v>28</v>
      </c>
      <c r="AG17" s="3" t="s">
        <v>28</v>
      </c>
      <c r="AH17" s="3" t="s">
        <v>29</v>
      </c>
      <c r="AI17" s="3" t="s">
        <v>1868</v>
      </c>
      <c r="AJ17" s="3" t="s">
        <v>28</v>
      </c>
      <c r="AK17" s="3" t="s">
        <v>631</v>
      </c>
      <c r="AL17" s="3" t="s">
        <v>606</v>
      </c>
      <c r="AM17" s="3" t="s">
        <v>1877</v>
      </c>
      <c r="AN17" s="3" t="s">
        <v>28</v>
      </c>
      <c r="AP17" s="3">
        <f t="shared" si="0"/>
        <v>8.73</v>
      </c>
      <c r="AQ17" s="3">
        <f t="shared" si="1"/>
        <v>7</v>
      </c>
      <c r="AR17" s="3">
        <v>0</v>
      </c>
    </row>
    <row r="18" spans="1:44" s="3" customFormat="1" ht="12.5" x14ac:dyDescent="0.25">
      <c r="A18" s="3">
        <v>4</v>
      </c>
      <c r="B18" s="3" t="s">
        <v>1750</v>
      </c>
      <c r="C18" s="6" t="s">
        <v>173</v>
      </c>
      <c r="D18" s="6" t="s">
        <v>2169</v>
      </c>
      <c r="E18" s="3" t="s">
        <v>22</v>
      </c>
      <c r="F18" s="3" t="s">
        <v>1878</v>
      </c>
      <c r="G18" s="3" t="s">
        <v>1879</v>
      </c>
      <c r="H18" s="3" t="s">
        <v>1880</v>
      </c>
      <c r="I18" s="3" t="s">
        <v>1881</v>
      </c>
      <c r="J18" s="3" t="s">
        <v>1882</v>
      </c>
      <c r="K18" s="3" t="s">
        <v>1883</v>
      </c>
      <c r="L18" s="3" t="s">
        <v>796</v>
      </c>
      <c r="M18" s="3" t="s">
        <v>1884</v>
      </c>
      <c r="N18" s="3" t="s">
        <v>43</v>
      </c>
      <c r="O18" s="3" t="s">
        <v>1885</v>
      </c>
      <c r="P18" s="3" t="s">
        <v>98</v>
      </c>
      <c r="Q18" s="3" t="s">
        <v>29</v>
      </c>
      <c r="R18" s="3" t="s">
        <v>28</v>
      </c>
      <c r="S18" s="3" t="s">
        <v>1880</v>
      </c>
      <c r="T18" s="3" t="s">
        <v>1886</v>
      </c>
      <c r="U18" s="3" t="s">
        <v>1887</v>
      </c>
      <c r="V18" s="3" t="s">
        <v>1888</v>
      </c>
      <c r="W18" s="3" t="s">
        <v>1889</v>
      </c>
      <c r="X18" s="3" t="s">
        <v>43</v>
      </c>
      <c r="Y18" s="3" t="s">
        <v>1890</v>
      </c>
      <c r="Z18" s="3" t="s">
        <v>1891</v>
      </c>
      <c r="AA18" s="3" t="s">
        <v>29</v>
      </c>
      <c r="AB18" s="3" t="s">
        <v>28</v>
      </c>
      <c r="AC18" s="3" t="s">
        <v>1880</v>
      </c>
      <c r="AD18" s="3" t="s">
        <v>610</v>
      </c>
      <c r="AE18" s="3" t="s">
        <v>28</v>
      </c>
      <c r="AF18" s="3" t="s">
        <v>28</v>
      </c>
      <c r="AG18" s="3" t="s">
        <v>28</v>
      </c>
      <c r="AH18" s="3" t="s">
        <v>29</v>
      </c>
      <c r="AI18" s="3" t="s">
        <v>1880</v>
      </c>
      <c r="AJ18" s="3" t="s">
        <v>28</v>
      </c>
      <c r="AK18" s="3" t="s">
        <v>86</v>
      </c>
      <c r="AL18" s="3" t="s">
        <v>343</v>
      </c>
      <c r="AM18" s="3" t="s">
        <v>1892</v>
      </c>
      <c r="AN18" s="3" t="s">
        <v>28</v>
      </c>
      <c r="AP18" s="3">
        <f t="shared" si="0"/>
        <v>9.27</v>
      </c>
      <c r="AQ18" s="3">
        <f t="shared" si="1"/>
        <v>5</v>
      </c>
      <c r="AR18" s="3">
        <v>0</v>
      </c>
    </row>
    <row r="19" spans="1:44" s="3" customFormat="1" ht="12.5" x14ac:dyDescent="0.25">
      <c r="A19" s="3">
        <v>5</v>
      </c>
      <c r="B19" s="3" t="s">
        <v>1750</v>
      </c>
      <c r="C19" s="6" t="s">
        <v>177</v>
      </c>
      <c r="D19" s="6" t="s">
        <v>2170</v>
      </c>
      <c r="E19" s="3" t="s">
        <v>22</v>
      </c>
      <c r="F19" s="3" t="s">
        <v>1893</v>
      </c>
      <c r="G19" s="3" t="s">
        <v>1894</v>
      </c>
      <c r="H19" s="3" t="s">
        <v>66</v>
      </c>
      <c r="I19" s="3" t="s">
        <v>1895</v>
      </c>
      <c r="J19" s="3" t="s">
        <v>1896</v>
      </c>
      <c r="K19" s="3" t="s">
        <v>28</v>
      </c>
      <c r="L19" s="3" t="s">
        <v>28</v>
      </c>
      <c r="M19" s="3" t="s">
        <v>28</v>
      </c>
      <c r="N19" s="3" t="s">
        <v>29</v>
      </c>
      <c r="O19" s="3" t="s">
        <v>66</v>
      </c>
      <c r="P19" s="3" t="s">
        <v>28</v>
      </c>
      <c r="Q19" s="3" t="s">
        <v>29</v>
      </c>
      <c r="R19" s="3" t="s">
        <v>28</v>
      </c>
      <c r="S19" s="3" t="s">
        <v>66</v>
      </c>
      <c r="T19" s="3" t="s">
        <v>28</v>
      </c>
      <c r="U19" s="3" t="s">
        <v>1894</v>
      </c>
      <c r="V19" s="3" t="s">
        <v>66</v>
      </c>
      <c r="W19" s="3" t="s">
        <v>1895</v>
      </c>
      <c r="X19" s="3" t="s">
        <v>29</v>
      </c>
      <c r="Y19" s="3" t="s">
        <v>66</v>
      </c>
      <c r="Z19" s="3" t="s">
        <v>1896</v>
      </c>
      <c r="AA19" s="3" t="s">
        <v>29</v>
      </c>
      <c r="AB19" s="3" t="s">
        <v>28</v>
      </c>
      <c r="AC19" s="3" t="s">
        <v>66</v>
      </c>
      <c r="AD19" s="3" t="s">
        <v>626</v>
      </c>
      <c r="AE19" s="3" t="s">
        <v>28</v>
      </c>
      <c r="AF19" s="3" t="s">
        <v>28</v>
      </c>
      <c r="AG19" s="3" t="s">
        <v>28</v>
      </c>
      <c r="AH19" s="3" t="s">
        <v>29</v>
      </c>
      <c r="AI19" s="3" t="s">
        <v>66</v>
      </c>
      <c r="AJ19" s="3" t="s">
        <v>28</v>
      </c>
      <c r="AK19" s="3" t="s">
        <v>29</v>
      </c>
      <c r="AL19" s="3" t="s">
        <v>28</v>
      </c>
      <c r="AM19" s="3" t="s">
        <v>66</v>
      </c>
      <c r="AN19" s="3" t="s">
        <v>28</v>
      </c>
      <c r="AP19" s="3">
        <v>0</v>
      </c>
      <c r="AQ19" s="3">
        <v>0</v>
      </c>
      <c r="AR19" s="3">
        <v>0</v>
      </c>
    </row>
    <row r="20" spans="1:44" s="3" customFormat="1" ht="12.5" x14ac:dyDescent="0.25">
      <c r="A20" s="3">
        <v>6</v>
      </c>
      <c r="B20" s="3" t="s">
        <v>1750</v>
      </c>
      <c r="C20" s="6" t="s">
        <v>183</v>
      </c>
      <c r="D20" s="6" t="s">
        <v>2171</v>
      </c>
      <c r="E20" s="3" t="s">
        <v>22</v>
      </c>
      <c r="F20" s="3" t="s">
        <v>1897</v>
      </c>
      <c r="G20" s="3" t="s">
        <v>1898</v>
      </c>
      <c r="H20" s="3" t="s">
        <v>66</v>
      </c>
      <c r="I20" s="3" t="s">
        <v>1899</v>
      </c>
      <c r="J20" s="3" t="s">
        <v>1900</v>
      </c>
      <c r="K20" s="3" t="s">
        <v>28</v>
      </c>
      <c r="L20" s="3" t="s">
        <v>28</v>
      </c>
      <c r="M20" s="3" t="s">
        <v>28</v>
      </c>
      <c r="N20" s="3" t="s">
        <v>29</v>
      </c>
      <c r="O20" s="3" t="s">
        <v>66</v>
      </c>
      <c r="P20" s="3" t="s">
        <v>28</v>
      </c>
      <c r="Q20" s="3" t="s">
        <v>29</v>
      </c>
      <c r="R20" s="3" t="s">
        <v>28</v>
      </c>
      <c r="S20" s="3" t="s">
        <v>66</v>
      </c>
      <c r="T20" s="3" t="s">
        <v>28</v>
      </c>
      <c r="U20" s="3" t="s">
        <v>1898</v>
      </c>
      <c r="V20" s="3" t="s">
        <v>66</v>
      </c>
      <c r="W20" s="3" t="s">
        <v>1899</v>
      </c>
      <c r="X20" s="3" t="s">
        <v>29</v>
      </c>
      <c r="Y20" s="3" t="s">
        <v>66</v>
      </c>
      <c r="Z20" s="3" t="s">
        <v>1900</v>
      </c>
      <c r="AA20" s="3" t="s">
        <v>29</v>
      </c>
      <c r="AB20" s="3" t="s">
        <v>28</v>
      </c>
      <c r="AC20" s="3" t="s">
        <v>66</v>
      </c>
      <c r="AD20" s="3" t="s">
        <v>626</v>
      </c>
      <c r="AE20" s="3" t="s">
        <v>28</v>
      </c>
      <c r="AF20" s="3" t="s">
        <v>28</v>
      </c>
      <c r="AG20" s="3" t="s">
        <v>28</v>
      </c>
      <c r="AH20" s="3" t="s">
        <v>29</v>
      </c>
      <c r="AI20" s="3" t="s">
        <v>66</v>
      </c>
      <c r="AJ20" s="3" t="s">
        <v>28</v>
      </c>
      <c r="AK20" s="3" t="s">
        <v>29</v>
      </c>
      <c r="AL20" s="3" t="s">
        <v>28</v>
      </c>
      <c r="AM20" s="3" t="s">
        <v>66</v>
      </c>
      <c r="AN20" s="3" t="s">
        <v>28</v>
      </c>
      <c r="AP20" s="3">
        <v>0</v>
      </c>
      <c r="AQ20" s="3">
        <v>0</v>
      </c>
      <c r="AR20" s="3">
        <v>0</v>
      </c>
    </row>
    <row r="21" spans="1:44" s="4" customFormat="1" ht="12.5" x14ac:dyDescent="0.25">
      <c r="A21" s="3">
        <v>7</v>
      </c>
      <c r="B21" s="4" t="s">
        <v>1807</v>
      </c>
      <c r="C21" s="6" t="s">
        <v>2139</v>
      </c>
      <c r="D21" s="6" t="s">
        <v>2172</v>
      </c>
      <c r="E21" s="4" t="s">
        <v>22</v>
      </c>
      <c r="F21" s="4" t="s">
        <v>1901</v>
      </c>
      <c r="G21" s="4" t="s">
        <v>1902</v>
      </c>
      <c r="H21" s="4" t="s">
        <v>66</v>
      </c>
      <c r="I21" s="4" t="s">
        <v>1903</v>
      </c>
      <c r="J21" s="4" t="s">
        <v>1904</v>
      </c>
      <c r="K21" s="4" t="s">
        <v>1905</v>
      </c>
      <c r="L21" s="4" t="s">
        <v>315</v>
      </c>
      <c r="M21" s="4" t="s">
        <v>1906</v>
      </c>
      <c r="N21" s="4" t="s">
        <v>43</v>
      </c>
      <c r="O21" s="4" t="s">
        <v>1907</v>
      </c>
      <c r="P21" s="4" t="s">
        <v>641</v>
      </c>
      <c r="Q21" s="4" t="s">
        <v>29</v>
      </c>
      <c r="R21" s="4" t="s">
        <v>28</v>
      </c>
      <c r="S21" s="4" t="s">
        <v>66</v>
      </c>
      <c r="T21" s="4" t="s">
        <v>681</v>
      </c>
      <c r="U21" s="4" t="s">
        <v>1908</v>
      </c>
      <c r="V21" s="4" t="s">
        <v>320</v>
      </c>
      <c r="W21" s="4" t="s">
        <v>1909</v>
      </c>
      <c r="X21" s="4" t="s">
        <v>43</v>
      </c>
      <c r="Y21" s="4" t="s">
        <v>1910</v>
      </c>
      <c r="Z21" s="4" t="s">
        <v>1911</v>
      </c>
      <c r="AA21" s="4" t="s">
        <v>29</v>
      </c>
      <c r="AB21" s="4" t="s">
        <v>28</v>
      </c>
      <c r="AC21" s="4" t="s">
        <v>66</v>
      </c>
      <c r="AD21" s="4" t="s">
        <v>98</v>
      </c>
      <c r="AE21" s="4" t="s">
        <v>28</v>
      </c>
      <c r="AF21" s="4" t="s">
        <v>28</v>
      </c>
      <c r="AG21" s="4" t="s">
        <v>28</v>
      </c>
      <c r="AH21" s="4" t="s">
        <v>29</v>
      </c>
      <c r="AI21" s="4" t="s">
        <v>66</v>
      </c>
      <c r="AJ21" s="4" t="s">
        <v>28</v>
      </c>
      <c r="AK21" s="4" t="s">
        <v>317</v>
      </c>
      <c r="AL21" s="4" t="s">
        <v>668</v>
      </c>
      <c r="AM21" s="4" t="s">
        <v>1912</v>
      </c>
      <c r="AN21" s="4" t="s">
        <v>28</v>
      </c>
      <c r="AP21" s="3">
        <f t="shared" si="0"/>
        <v>11.67</v>
      </c>
      <c r="AQ21" s="3">
        <f t="shared" si="1"/>
        <v>5</v>
      </c>
      <c r="AR21" s="3">
        <v>0</v>
      </c>
    </row>
    <row r="22" spans="1:44" s="4" customFormat="1" ht="12.5" x14ac:dyDescent="0.25">
      <c r="A22" s="3">
        <v>8</v>
      </c>
      <c r="B22" s="4" t="s">
        <v>1807</v>
      </c>
      <c r="C22" s="6" t="s">
        <v>2140</v>
      </c>
      <c r="D22" s="6" t="s">
        <v>2173</v>
      </c>
      <c r="E22" s="4" t="s">
        <v>22</v>
      </c>
      <c r="F22" s="4" t="s">
        <v>1913</v>
      </c>
      <c r="G22" s="4" t="s">
        <v>1914</v>
      </c>
      <c r="H22" s="4" t="s">
        <v>66</v>
      </c>
      <c r="I22" s="4" t="s">
        <v>1915</v>
      </c>
      <c r="J22" s="4" t="s">
        <v>1916</v>
      </c>
      <c r="K22" s="4" t="s">
        <v>28</v>
      </c>
      <c r="L22" s="4" t="s">
        <v>28</v>
      </c>
      <c r="M22" s="4" t="s">
        <v>28</v>
      </c>
      <c r="N22" s="4" t="s">
        <v>29</v>
      </c>
      <c r="O22" s="4" t="s">
        <v>66</v>
      </c>
      <c r="P22" s="4" t="s">
        <v>28</v>
      </c>
      <c r="Q22" s="4" t="s">
        <v>29</v>
      </c>
      <c r="R22" s="4" t="s">
        <v>28</v>
      </c>
      <c r="S22" s="4" t="s">
        <v>66</v>
      </c>
      <c r="T22" s="4" t="s">
        <v>28</v>
      </c>
      <c r="U22" s="4" t="s">
        <v>1914</v>
      </c>
      <c r="V22" s="4" t="s">
        <v>66</v>
      </c>
      <c r="W22" s="4" t="s">
        <v>1915</v>
      </c>
      <c r="X22" s="4" t="s">
        <v>29</v>
      </c>
      <c r="Y22" s="4" t="s">
        <v>66</v>
      </c>
      <c r="Z22" s="4" t="s">
        <v>1916</v>
      </c>
      <c r="AA22" s="4" t="s">
        <v>29</v>
      </c>
      <c r="AB22" s="4" t="s">
        <v>28</v>
      </c>
      <c r="AC22" s="4" t="s">
        <v>66</v>
      </c>
      <c r="AD22" s="4" t="s">
        <v>626</v>
      </c>
      <c r="AE22" s="4" t="s">
        <v>28</v>
      </c>
      <c r="AF22" s="4" t="s">
        <v>28</v>
      </c>
      <c r="AG22" s="4" t="s">
        <v>28</v>
      </c>
      <c r="AH22" s="4" t="s">
        <v>29</v>
      </c>
      <c r="AI22" s="4" t="s">
        <v>66</v>
      </c>
      <c r="AJ22" s="4" t="s">
        <v>28</v>
      </c>
      <c r="AK22" s="4" t="s">
        <v>58</v>
      </c>
      <c r="AL22" s="4" t="s">
        <v>45</v>
      </c>
      <c r="AM22" s="4" t="s">
        <v>665</v>
      </c>
      <c r="AN22" s="4" t="s">
        <v>28</v>
      </c>
      <c r="AP22" s="3">
        <f t="shared" si="0"/>
        <v>1</v>
      </c>
      <c r="AQ22" s="3">
        <f t="shared" si="1"/>
        <v>1</v>
      </c>
      <c r="AR22" s="3">
        <v>0</v>
      </c>
    </row>
    <row r="23" spans="1:44" s="4" customFormat="1" ht="12.5" x14ac:dyDescent="0.25">
      <c r="A23" s="3">
        <v>9</v>
      </c>
      <c r="B23" s="4" t="s">
        <v>1807</v>
      </c>
      <c r="C23" s="6" t="s">
        <v>2141</v>
      </c>
      <c r="D23" s="6" t="s">
        <v>2174</v>
      </c>
      <c r="E23" s="4" t="s">
        <v>22</v>
      </c>
      <c r="F23" s="4" t="s">
        <v>1917</v>
      </c>
      <c r="G23" s="4" t="s">
        <v>1918</v>
      </c>
      <c r="H23" s="4" t="s">
        <v>1919</v>
      </c>
      <c r="I23" s="4" t="s">
        <v>1003</v>
      </c>
      <c r="J23" s="4" t="s">
        <v>1920</v>
      </c>
      <c r="K23" s="4" t="s">
        <v>1921</v>
      </c>
      <c r="L23" s="4" t="s">
        <v>1922</v>
      </c>
      <c r="M23" s="4" t="s">
        <v>1923</v>
      </c>
      <c r="N23" s="4" t="s">
        <v>556</v>
      </c>
      <c r="O23" s="4" t="s">
        <v>1924</v>
      </c>
      <c r="P23" s="4" t="s">
        <v>628</v>
      </c>
      <c r="Q23" s="4" t="s">
        <v>29</v>
      </c>
      <c r="R23" s="4" t="s">
        <v>28</v>
      </c>
      <c r="S23" s="4" t="s">
        <v>1919</v>
      </c>
      <c r="T23" s="4" t="s">
        <v>1925</v>
      </c>
      <c r="U23" s="4" t="s">
        <v>1926</v>
      </c>
      <c r="V23" s="4" t="s">
        <v>1927</v>
      </c>
      <c r="W23" s="4" t="s">
        <v>1928</v>
      </c>
      <c r="X23" s="4" t="s">
        <v>556</v>
      </c>
      <c r="Y23" s="4" t="s">
        <v>630</v>
      </c>
      <c r="Z23" s="4" t="s">
        <v>1929</v>
      </c>
      <c r="AA23" s="4" t="s">
        <v>29</v>
      </c>
      <c r="AB23" s="4" t="s">
        <v>28</v>
      </c>
      <c r="AC23" s="4" t="s">
        <v>1919</v>
      </c>
      <c r="AD23" s="4" t="s">
        <v>678</v>
      </c>
      <c r="AE23" s="4" t="s">
        <v>28</v>
      </c>
      <c r="AF23" s="4" t="s">
        <v>28</v>
      </c>
      <c r="AG23" s="4" t="s">
        <v>28</v>
      </c>
      <c r="AH23" s="4" t="s">
        <v>29</v>
      </c>
      <c r="AI23" s="4" t="s">
        <v>1919</v>
      </c>
      <c r="AJ23" s="4" t="s">
        <v>28</v>
      </c>
      <c r="AK23" s="4" t="s">
        <v>607</v>
      </c>
      <c r="AL23" s="4" t="s">
        <v>661</v>
      </c>
      <c r="AM23" s="4" t="s">
        <v>1930</v>
      </c>
      <c r="AN23" s="4" t="s">
        <v>28</v>
      </c>
      <c r="AP23" s="3">
        <f t="shared" si="0"/>
        <v>21.27</v>
      </c>
      <c r="AQ23" s="3">
        <f t="shared" si="1"/>
        <v>11</v>
      </c>
      <c r="AR23" s="3">
        <v>0</v>
      </c>
    </row>
    <row r="24" spans="1:44" s="4" customFormat="1" ht="12.5" x14ac:dyDescent="0.25">
      <c r="A24" s="3">
        <v>10</v>
      </c>
      <c r="B24" s="4" t="s">
        <v>1807</v>
      </c>
      <c r="C24" s="6" t="s">
        <v>2142</v>
      </c>
      <c r="D24" s="6" t="s">
        <v>2175</v>
      </c>
      <c r="E24" s="4" t="s">
        <v>22</v>
      </c>
      <c r="F24" s="4" t="s">
        <v>1931</v>
      </c>
      <c r="G24" s="4" t="s">
        <v>1932</v>
      </c>
      <c r="H24" s="4" t="s">
        <v>25</v>
      </c>
      <c r="I24" s="4" t="s">
        <v>1933</v>
      </c>
      <c r="J24" s="4" t="s">
        <v>1934</v>
      </c>
      <c r="K24" s="4" t="s">
        <v>28</v>
      </c>
      <c r="L24" s="4" t="s">
        <v>28</v>
      </c>
      <c r="M24" s="4" t="s">
        <v>28</v>
      </c>
      <c r="N24" s="4" t="s">
        <v>29</v>
      </c>
      <c r="O24" s="4" t="s">
        <v>25</v>
      </c>
      <c r="P24" s="4" t="s">
        <v>28</v>
      </c>
      <c r="Q24" s="4" t="s">
        <v>29</v>
      </c>
      <c r="R24" s="4" t="s">
        <v>28</v>
      </c>
      <c r="S24" s="4" t="s">
        <v>25</v>
      </c>
      <c r="T24" s="4" t="s">
        <v>28</v>
      </c>
      <c r="U24" s="4" t="s">
        <v>1932</v>
      </c>
      <c r="V24" s="4" t="s">
        <v>25</v>
      </c>
      <c r="W24" s="4" t="s">
        <v>1933</v>
      </c>
      <c r="X24" s="4" t="s">
        <v>29</v>
      </c>
      <c r="Y24" s="4" t="s">
        <v>25</v>
      </c>
      <c r="Z24" s="4" t="s">
        <v>1934</v>
      </c>
      <c r="AA24" s="4" t="s">
        <v>29</v>
      </c>
      <c r="AB24" s="4" t="s">
        <v>28</v>
      </c>
      <c r="AC24" s="4" t="s">
        <v>25</v>
      </c>
      <c r="AD24" s="4" t="s">
        <v>626</v>
      </c>
      <c r="AE24" s="4" t="s">
        <v>28</v>
      </c>
      <c r="AF24" s="4" t="s">
        <v>28</v>
      </c>
      <c r="AG24" s="4" t="s">
        <v>28</v>
      </c>
      <c r="AH24" s="4" t="s">
        <v>29</v>
      </c>
      <c r="AI24" s="4" t="s">
        <v>25</v>
      </c>
      <c r="AJ24" s="4" t="s">
        <v>28</v>
      </c>
      <c r="AK24" s="4" t="s">
        <v>147</v>
      </c>
      <c r="AL24" s="4" t="s">
        <v>1840</v>
      </c>
      <c r="AM24" s="4" t="s">
        <v>1935</v>
      </c>
      <c r="AN24" s="4" t="s">
        <v>28</v>
      </c>
      <c r="AP24" s="3">
        <f t="shared" si="0"/>
        <v>1</v>
      </c>
      <c r="AQ24" s="3">
        <f t="shared" si="1"/>
        <v>1</v>
      </c>
      <c r="AR24" s="3">
        <v>0</v>
      </c>
    </row>
    <row r="25" spans="1:44" x14ac:dyDescent="0.25">
      <c r="AP25" s="3"/>
      <c r="AQ25" s="3"/>
      <c r="AR25" s="3"/>
    </row>
    <row r="26" spans="1:44" x14ac:dyDescent="0.3">
      <c r="A26" s="2" t="s">
        <v>189</v>
      </c>
      <c r="AP26" s="3"/>
      <c r="AQ26" s="3"/>
      <c r="AR26" s="3"/>
    </row>
    <row r="27" spans="1:44" s="3" customFormat="1" ht="12.5" x14ac:dyDescent="0.25">
      <c r="A27" s="3">
        <v>1</v>
      </c>
      <c r="B27" s="3" t="s">
        <v>1936</v>
      </c>
      <c r="C27" s="6" t="s">
        <v>2144</v>
      </c>
      <c r="D27" s="6" t="s">
        <v>2151</v>
      </c>
      <c r="E27" s="3" t="s">
        <v>22</v>
      </c>
      <c r="F27" s="3" t="s">
        <v>1937</v>
      </c>
      <c r="G27" s="3" t="s">
        <v>1938</v>
      </c>
      <c r="H27" s="3" t="s">
        <v>1919</v>
      </c>
      <c r="I27" s="3" t="s">
        <v>1939</v>
      </c>
      <c r="J27" s="3" t="s">
        <v>1940</v>
      </c>
      <c r="K27" s="3" t="s">
        <v>1941</v>
      </c>
      <c r="L27" s="3" t="s">
        <v>1942</v>
      </c>
      <c r="M27" s="3" t="s">
        <v>1943</v>
      </c>
      <c r="N27" s="3" t="s">
        <v>631</v>
      </c>
      <c r="O27" s="3" t="s">
        <v>1944</v>
      </c>
      <c r="P27" s="3" t="s">
        <v>28</v>
      </c>
      <c r="Q27" s="3" t="s">
        <v>29</v>
      </c>
      <c r="R27" s="3" t="s">
        <v>28</v>
      </c>
      <c r="S27" s="3" t="s">
        <v>1919</v>
      </c>
      <c r="T27" s="3" t="s">
        <v>1631</v>
      </c>
      <c r="U27" s="3" t="s">
        <v>1945</v>
      </c>
      <c r="V27" s="3" t="s">
        <v>1946</v>
      </c>
      <c r="W27" s="3" t="s">
        <v>1947</v>
      </c>
      <c r="X27" s="3" t="s">
        <v>631</v>
      </c>
      <c r="Y27" s="3" t="s">
        <v>1948</v>
      </c>
      <c r="Z27" s="3" t="s">
        <v>1940</v>
      </c>
      <c r="AA27" s="3" t="s">
        <v>29</v>
      </c>
      <c r="AB27" s="3" t="s">
        <v>28</v>
      </c>
      <c r="AC27" s="3" t="s">
        <v>1919</v>
      </c>
      <c r="AD27" s="3" t="s">
        <v>1949</v>
      </c>
      <c r="AE27" s="3" t="s">
        <v>28</v>
      </c>
      <c r="AF27" s="3" t="s">
        <v>28</v>
      </c>
      <c r="AG27" s="3" t="s">
        <v>28</v>
      </c>
      <c r="AH27" s="3" t="s">
        <v>29</v>
      </c>
      <c r="AI27" s="3" t="s">
        <v>1919</v>
      </c>
      <c r="AJ27" s="3" t="s">
        <v>28</v>
      </c>
      <c r="AK27" s="3" t="s">
        <v>660</v>
      </c>
      <c r="AL27" s="3" t="s">
        <v>1950</v>
      </c>
      <c r="AM27" s="3" t="s">
        <v>1050</v>
      </c>
      <c r="AN27" s="3" t="s">
        <v>28</v>
      </c>
      <c r="AP27" s="3">
        <f t="shared" si="0"/>
        <v>8.4600000000000009</v>
      </c>
      <c r="AQ27" s="3">
        <f t="shared" si="1"/>
        <v>10</v>
      </c>
      <c r="AR27" s="3">
        <v>0</v>
      </c>
    </row>
    <row r="28" spans="1:44" s="3" customFormat="1" ht="12.5" x14ac:dyDescent="0.25">
      <c r="A28" s="3">
        <v>2</v>
      </c>
      <c r="B28" s="3" t="s">
        <v>1936</v>
      </c>
      <c r="C28" s="6" t="s">
        <v>247</v>
      </c>
      <c r="D28" s="6" t="s">
        <v>2176</v>
      </c>
      <c r="E28" s="3" t="s">
        <v>22</v>
      </c>
      <c r="F28" s="3" t="s">
        <v>1951</v>
      </c>
      <c r="G28" s="3" t="s">
        <v>1952</v>
      </c>
      <c r="H28" s="3" t="s">
        <v>66</v>
      </c>
      <c r="I28" s="3" t="s">
        <v>1953</v>
      </c>
      <c r="J28" s="3" t="s">
        <v>1954</v>
      </c>
      <c r="K28" s="3" t="s">
        <v>1955</v>
      </c>
      <c r="L28" s="3" t="s">
        <v>614</v>
      </c>
      <c r="M28" s="3" t="s">
        <v>1956</v>
      </c>
      <c r="N28" s="3" t="s">
        <v>58</v>
      </c>
      <c r="O28" s="3" t="s">
        <v>1673</v>
      </c>
      <c r="P28" s="3" t="s">
        <v>56</v>
      </c>
      <c r="Q28" s="3" t="s">
        <v>29</v>
      </c>
      <c r="R28" s="3" t="s">
        <v>28</v>
      </c>
      <c r="S28" s="3" t="s">
        <v>66</v>
      </c>
      <c r="T28" s="3" t="s">
        <v>1346</v>
      </c>
      <c r="U28" s="3" t="s">
        <v>1957</v>
      </c>
      <c r="V28" s="3" t="s">
        <v>1958</v>
      </c>
      <c r="W28" s="3" t="s">
        <v>1959</v>
      </c>
      <c r="X28" s="3" t="s">
        <v>147</v>
      </c>
      <c r="Y28" s="3" t="s">
        <v>644</v>
      </c>
      <c r="Z28" s="3" t="s">
        <v>1960</v>
      </c>
      <c r="AA28" s="3" t="s">
        <v>29</v>
      </c>
      <c r="AB28" s="3" t="s">
        <v>28</v>
      </c>
      <c r="AC28" s="3" t="s">
        <v>66</v>
      </c>
      <c r="AD28" s="3" t="s">
        <v>1739</v>
      </c>
      <c r="AE28" s="3" t="s">
        <v>28</v>
      </c>
      <c r="AF28" s="3" t="s">
        <v>28</v>
      </c>
      <c r="AG28" s="3" t="s">
        <v>28</v>
      </c>
      <c r="AH28" s="3" t="s">
        <v>29</v>
      </c>
      <c r="AI28" s="3" t="s">
        <v>66</v>
      </c>
      <c r="AJ28" s="3" t="s">
        <v>28</v>
      </c>
      <c r="AK28" s="3" t="s">
        <v>29</v>
      </c>
      <c r="AL28" s="3" t="s">
        <v>28</v>
      </c>
      <c r="AM28" s="3" t="s">
        <v>66</v>
      </c>
      <c r="AN28" s="3" t="s">
        <v>28</v>
      </c>
      <c r="AP28" s="3">
        <v>0</v>
      </c>
      <c r="AQ28" s="3">
        <v>0</v>
      </c>
      <c r="AR28" s="3">
        <v>0</v>
      </c>
    </row>
    <row r="29" spans="1:44" s="3" customFormat="1" ht="12.5" x14ac:dyDescent="0.25">
      <c r="A29" s="3">
        <v>3</v>
      </c>
      <c r="B29" s="3" t="s">
        <v>1936</v>
      </c>
      <c r="C29" s="6" t="s">
        <v>252</v>
      </c>
      <c r="D29" s="6" t="s">
        <v>2177</v>
      </c>
      <c r="E29" s="3" t="s">
        <v>22</v>
      </c>
      <c r="F29" s="3" t="s">
        <v>1961</v>
      </c>
      <c r="G29" s="3" t="s">
        <v>1962</v>
      </c>
      <c r="H29" s="3" t="s">
        <v>66</v>
      </c>
      <c r="I29" s="3" t="s">
        <v>1398</v>
      </c>
      <c r="J29" s="3" t="s">
        <v>1963</v>
      </c>
      <c r="K29" s="3" t="s">
        <v>1964</v>
      </c>
      <c r="L29" s="3" t="s">
        <v>422</v>
      </c>
      <c r="M29" s="3" t="s">
        <v>1965</v>
      </c>
      <c r="N29" s="3" t="s">
        <v>43</v>
      </c>
      <c r="O29" s="3" t="s">
        <v>1966</v>
      </c>
      <c r="P29" s="3" t="s">
        <v>45</v>
      </c>
      <c r="Q29" s="3" t="s">
        <v>29</v>
      </c>
      <c r="R29" s="3" t="s">
        <v>28</v>
      </c>
      <c r="S29" s="3" t="s">
        <v>66</v>
      </c>
      <c r="T29" s="3" t="s">
        <v>979</v>
      </c>
      <c r="U29" s="3" t="s">
        <v>1967</v>
      </c>
      <c r="V29" s="3" t="s">
        <v>426</v>
      </c>
      <c r="W29" s="3" t="s">
        <v>1968</v>
      </c>
      <c r="X29" s="3" t="s">
        <v>43</v>
      </c>
      <c r="Y29" s="3" t="s">
        <v>804</v>
      </c>
      <c r="Z29" s="3" t="s">
        <v>1969</v>
      </c>
      <c r="AA29" s="3" t="s">
        <v>29</v>
      </c>
      <c r="AB29" s="3" t="s">
        <v>28</v>
      </c>
      <c r="AC29" s="3" t="s">
        <v>66</v>
      </c>
      <c r="AD29" s="3" t="s">
        <v>1624</v>
      </c>
      <c r="AE29" s="3" t="s">
        <v>28</v>
      </c>
      <c r="AF29" s="3" t="s">
        <v>28</v>
      </c>
      <c r="AG29" s="3" t="s">
        <v>28</v>
      </c>
      <c r="AH29" s="3" t="s">
        <v>29</v>
      </c>
      <c r="AI29" s="3" t="s">
        <v>66</v>
      </c>
      <c r="AJ29" s="3" t="s">
        <v>28</v>
      </c>
      <c r="AK29" s="3" t="s">
        <v>29</v>
      </c>
      <c r="AL29" s="3" t="s">
        <v>28</v>
      </c>
      <c r="AM29" s="3" t="s">
        <v>66</v>
      </c>
      <c r="AN29" s="3" t="s">
        <v>28</v>
      </c>
      <c r="AP29" s="3">
        <v>0</v>
      </c>
      <c r="AQ29" s="3">
        <v>0</v>
      </c>
      <c r="AR29" s="3">
        <v>0</v>
      </c>
    </row>
    <row r="30" spans="1:44" s="3" customFormat="1" ht="12.5" x14ac:dyDescent="0.25">
      <c r="A30" s="3">
        <v>4</v>
      </c>
      <c r="B30" s="3" t="s">
        <v>1936</v>
      </c>
      <c r="C30" s="6" t="s">
        <v>2145</v>
      </c>
      <c r="D30" s="6" t="s">
        <v>2178</v>
      </c>
      <c r="E30" s="3" t="s">
        <v>22</v>
      </c>
      <c r="F30" s="3" t="s">
        <v>1970</v>
      </c>
      <c r="G30" s="3" t="s">
        <v>1971</v>
      </c>
      <c r="H30" s="3" t="s">
        <v>37</v>
      </c>
      <c r="I30" s="3" t="s">
        <v>1895</v>
      </c>
      <c r="J30" s="3" t="s">
        <v>1972</v>
      </c>
      <c r="K30" s="3" t="s">
        <v>28</v>
      </c>
      <c r="L30" s="3" t="s">
        <v>28</v>
      </c>
      <c r="M30" s="3" t="s">
        <v>28</v>
      </c>
      <c r="N30" s="3" t="s">
        <v>29</v>
      </c>
      <c r="O30" s="3" t="s">
        <v>37</v>
      </c>
      <c r="P30" s="3" t="s">
        <v>28</v>
      </c>
      <c r="Q30" s="3" t="s">
        <v>29</v>
      </c>
      <c r="R30" s="3" t="s">
        <v>28</v>
      </c>
      <c r="S30" s="3" t="s">
        <v>37</v>
      </c>
      <c r="T30" s="3" t="s">
        <v>28</v>
      </c>
      <c r="U30" s="3" t="s">
        <v>1971</v>
      </c>
      <c r="V30" s="3" t="s">
        <v>37</v>
      </c>
      <c r="W30" s="3" t="s">
        <v>1895</v>
      </c>
      <c r="X30" s="3" t="s">
        <v>29</v>
      </c>
      <c r="Y30" s="3" t="s">
        <v>37</v>
      </c>
      <c r="Z30" s="3" t="s">
        <v>1972</v>
      </c>
      <c r="AA30" s="3" t="s">
        <v>29</v>
      </c>
      <c r="AB30" s="3" t="s">
        <v>28</v>
      </c>
      <c r="AC30" s="3" t="s">
        <v>37</v>
      </c>
      <c r="AD30" s="3" t="s">
        <v>1453</v>
      </c>
      <c r="AE30" s="3" t="s">
        <v>28</v>
      </c>
      <c r="AF30" s="3" t="s">
        <v>28</v>
      </c>
      <c r="AG30" s="3" t="s">
        <v>28</v>
      </c>
      <c r="AH30" s="3" t="s">
        <v>29</v>
      </c>
      <c r="AI30" s="3" t="s">
        <v>37</v>
      </c>
      <c r="AJ30" s="3" t="s">
        <v>28</v>
      </c>
      <c r="AK30" s="3" t="s">
        <v>58</v>
      </c>
      <c r="AL30" s="3" t="s">
        <v>56</v>
      </c>
      <c r="AM30" s="3" t="s">
        <v>1973</v>
      </c>
      <c r="AN30" s="3" t="s">
        <v>28</v>
      </c>
      <c r="AP30" s="3">
        <f t="shared" si="0"/>
        <v>1</v>
      </c>
      <c r="AQ30" s="3">
        <f t="shared" si="1"/>
        <v>1</v>
      </c>
      <c r="AR30" s="3">
        <v>0</v>
      </c>
    </row>
    <row r="31" spans="1:44" s="3" customFormat="1" ht="12.5" x14ac:dyDescent="0.25">
      <c r="A31" s="3">
        <v>5</v>
      </c>
      <c r="B31" s="3" t="s">
        <v>1936</v>
      </c>
      <c r="C31" s="6" t="s">
        <v>257</v>
      </c>
      <c r="D31" s="6" t="s">
        <v>2179</v>
      </c>
      <c r="E31" s="3" t="s">
        <v>22</v>
      </c>
      <c r="F31" s="3" t="s">
        <v>1974</v>
      </c>
      <c r="G31" s="3" t="s">
        <v>1975</v>
      </c>
      <c r="H31" s="3" t="s">
        <v>66</v>
      </c>
      <c r="I31" s="3" t="s">
        <v>1976</v>
      </c>
      <c r="J31" s="3" t="s">
        <v>1977</v>
      </c>
      <c r="K31" s="3" t="s">
        <v>28</v>
      </c>
      <c r="L31" s="3" t="s">
        <v>28</v>
      </c>
      <c r="M31" s="3" t="s">
        <v>28</v>
      </c>
      <c r="N31" s="3" t="s">
        <v>29</v>
      </c>
      <c r="O31" s="3" t="s">
        <v>66</v>
      </c>
      <c r="P31" s="3" t="s">
        <v>28</v>
      </c>
      <c r="Q31" s="3" t="s">
        <v>29</v>
      </c>
      <c r="R31" s="3" t="s">
        <v>28</v>
      </c>
      <c r="S31" s="3" t="s">
        <v>66</v>
      </c>
      <c r="T31" s="3" t="s">
        <v>28</v>
      </c>
      <c r="U31" s="3" t="s">
        <v>1975</v>
      </c>
      <c r="V31" s="3" t="s">
        <v>66</v>
      </c>
      <c r="W31" s="3" t="s">
        <v>1976</v>
      </c>
      <c r="X31" s="3" t="s">
        <v>29</v>
      </c>
      <c r="Y31" s="3" t="s">
        <v>66</v>
      </c>
      <c r="Z31" s="3" t="s">
        <v>1977</v>
      </c>
      <c r="AA31" s="3" t="s">
        <v>29</v>
      </c>
      <c r="AB31" s="3" t="s">
        <v>28</v>
      </c>
      <c r="AC31" s="3" t="s">
        <v>66</v>
      </c>
      <c r="AD31" s="3" t="s">
        <v>1453</v>
      </c>
      <c r="AE31" s="3" t="s">
        <v>28</v>
      </c>
      <c r="AF31" s="3" t="s">
        <v>28</v>
      </c>
      <c r="AG31" s="3" t="s">
        <v>28</v>
      </c>
      <c r="AH31" s="3" t="s">
        <v>29</v>
      </c>
      <c r="AI31" s="3" t="s">
        <v>66</v>
      </c>
      <c r="AJ31" s="3" t="s">
        <v>28</v>
      </c>
      <c r="AK31" s="3" t="s">
        <v>147</v>
      </c>
      <c r="AL31" s="3" t="s">
        <v>653</v>
      </c>
      <c r="AM31" s="3" t="s">
        <v>1344</v>
      </c>
      <c r="AN31" s="3" t="s">
        <v>28</v>
      </c>
      <c r="AP31" s="3">
        <f t="shared" si="0"/>
        <v>1</v>
      </c>
      <c r="AQ31" s="3">
        <f t="shared" si="1"/>
        <v>1</v>
      </c>
      <c r="AR31" s="3">
        <v>0</v>
      </c>
    </row>
    <row r="32" spans="1:44" s="3" customFormat="1" ht="12.5" x14ac:dyDescent="0.25">
      <c r="A32" s="3">
        <v>6</v>
      </c>
      <c r="B32" s="3" t="s">
        <v>1936</v>
      </c>
      <c r="C32" s="6" t="s">
        <v>2146</v>
      </c>
      <c r="D32" s="6" t="s">
        <v>2180</v>
      </c>
      <c r="E32" s="3" t="s">
        <v>22</v>
      </c>
      <c r="F32" s="3" t="s">
        <v>1978</v>
      </c>
      <c r="G32" s="3" t="s">
        <v>1979</v>
      </c>
      <c r="H32" s="3" t="s">
        <v>32</v>
      </c>
      <c r="I32" s="3" t="s">
        <v>419</v>
      </c>
      <c r="J32" s="3" t="s">
        <v>1980</v>
      </c>
      <c r="K32" s="3" t="s">
        <v>28</v>
      </c>
      <c r="L32" s="3" t="s">
        <v>28</v>
      </c>
      <c r="M32" s="3" t="s">
        <v>28</v>
      </c>
      <c r="N32" s="3" t="s">
        <v>29</v>
      </c>
      <c r="O32" s="3" t="s">
        <v>32</v>
      </c>
      <c r="P32" s="3" t="s">
        <v>28</v>
      </c>
      <c r="Q32" s="3" t="s">
        <v>29</v>
      </c>
      <c r="R32" s="3" t="s">
        <v>28</v>
      </c>
      <c r="S32" s="3" t="s">
        <v>32</v>
      </c>
      <c r="T32" s="3" t="s">
        <v>28</v>
      </c>
      <c r="U32" s="3" t="s">
        <v>1979</v>
      </c>
      <c r="V32" s="3" t="s">
        <v>32</v>
      </c>
      <c r="W32" s="3" t="s">
        <v>419</v>
      </c>
      <c r="X32" s="3" t="s">
        <v>29</v>
      </c>
      <c r="Y32" s="3" t="s">
        <v>32</v>
      </c>
      <c r="Z32" s="3" t="s">
        <v>1980</v>
      </c>
      <c r="AA32" s="3" t="s">
        <v>29</v>
      </c>
      <c r="AB32" s="3" t="s">
        <v>28</v>
      </c>
      <c r="AC32" s="3" t="s">
        <v>32</v>
      </c>
      <c r="AD32" s="3" t="s">
        <v>1453</v>
      </c>
      <c r="AE32" s="3" t="s">
        <v>28</v>
      </c>
      <c r="AF32" s="3" t="s">
        <v>28</v>
      </c>
      <c r="AG32" s="3" t="s">
        <v>28</v>
      </c>
      <c r="AH32" s="3" t="s">
        <v>29</v>
      </c>
      <c r="AI32" s="3" t="s">
        <v>32</v>
      </c>
      <c r="AJ32" s="3" t="s">
        <v>28</v>
      </c>
      <c r="AK32" s="3" t="s">
        <v>58</v>
      </c>
      <c r="AL32" s="3" t="s">
        <v>56</v>
      </c>
      <c r="AM32" s="3" t="s">
        <v>1097</v>
      </c>
      <c r="AN32" s="3" t="s">
        <v>28</v>
      </c>
      <c r="AP32" s="3">
        <f t="shared" si="0"/>
        <v>1</v>
      </c>
      <c r="AQ32" s="3">
        <f t="shared" si="1"/>
        <v>1</v>
      </c>
      <c r="AR32" s="3">
        <v>0</v>
      </c>
    </row>
    <row r="33" spans="1:44" s="4" customFormat="1" ht="12.5" x14ac:dyDescent="0.25">
      <c r="A33" s="3">
        <v>7</v>
      </c>
      <c r="B33" s="4" t="s">
        <v>1807</v>
      </c>
      <c r="C33" s="6" t="s">
        <v>2147</v>
      </c>
      <c r="D33" s="6" t="s">
        <v>2181</v>
      </c>
      <c r="E33" s="4" t="s">
        <v>22</v>
      </c>
      <c r="F33" s="4" t="s">
        <v>1981</v>
      </c>
      <c r="G33" s="4" t="s">
        <v>1982</v>
      </c>
      <c r="H33" s="4" t="s">
        <v>25</v>
      </c>
      <c r="I33" s="4" t="s">
        <v>1983</v>
      </c>
      <c r="J33" s="4" t="s">
        <v>1984</v>
      </c>
      <c r="K33" s="4" t="s">
        <v>1985</v>
      </c>
      <c r="L33" s="4" t="s">
        <v>614</v>
      </c>
      <c r="M33" s="4" t="s">
        <v>1986</v>
      </c>
      <c r="N33" s="4" t="s">
        <v>58</v>
      </c>
      <c r="O33" s="4" t="s">
        <v>1865</v>
      </c>
      <c r="P33" s="4" t="s">
        <v>28</v>
      </c>
      <c r="Q33" s="4" t="s">
        <v>29</v>
      </c>
      <c r="R33" s="4" t="s">
        <v>28</v>
      </c>
      <c r="S33" s="4" t="s">
        <v>25</v>
      </c>
      <c r="T33" s="4" t="s">
        <v>1260</v>
      </c>
      <c r="U33" s="4" t="s">
        <v>1987</v>
      </c>
      <c r="V33" s="4" t="s">
        <v>801</v>
      </c>
      <c r="W33" s="4" t="s">
        <v>467</v>
      </c>
      <c r="X33" s="4" t="s">
        <v>58</v>
      </c>
      <c r="Y33" s="4" t="s">
        <v>1988</v>
      </c>
      <c r="Z33" s="4" t="s">
        <v>1984</v>
      </c>
      <c r="AA33" s="4" t="s">
        <v>29</v>
      </c>
      <c r="AB33" s="4" t="s">
        <v>28</v>
      </c>
      <c r="AC33" s="4" t="s">
        <v>25</v>
      </c>
      <c r="AD33" s="4" t="s">
        <v>626</v>
      </c>
      <c r="AE33" s="4" t="s">
        <v>28</v>
      </c>
      <c r="AF33" s="4" t="s">
        <v>28</v>
      </c>
      <c r="AG33" s="4" t="s">
        <v>28</v>
      </c>
      <c r="AH33" s="4" t="s">
        <v>29</v>
      </c>
      <c r="AI33" s="4" t="s">
        <v>25</v>
      </c>
      <c r="AJ33" s="4" t="s">
        <v>28</v>
      </c>
      <c r="AK33" s="4" t="s">
        <v>29</v>
      </c>
      <c r="AL33" s="4" t="s">
        <v>28</v>
      </c>
      <c r="AM33" s="4" t="s">
        <v>25</v>
      </c>
      <c r="AN33" s="4" t="s">
        <v>28</v>
      </c>
      <c r="AP33" s="3">
        <v>0</v>
      </c>
      <c r="AQ33" s="3">
        <v>0</v>
      </c>
      <c r="AR33" s="3">
        <v>0</v>
      </c>
    </row>
    <row r="34" spans="1:44" s="4" customFormat="1" ht="12.5" x14ac:dyDescent="0.25">
      <c r="A34" s="3">
        <v>8</v>
      </c>
      <c r="B34" s="4" t="s">
        <v>1807</v>
      </c>
      <c r="C34" s="6" t="s">
        <v>2148</v>
      </c>
      <c r="D34" s="6" t="s">
        <v>2182</v>
      </c>
      <c r="E34" s="4" t="s">
        <v>22</v>
      </c>
      <c r="F34" s="4" t="s">
        <v>1989</v>
      </c>
      <c r="G34" s="4" t="s">
        <v>1990</v>
      </c>
      <c r="H34" s="4" t="s">
        <v>25</v>
      </c>
      <c r="I34" s="4" t="s">
        <v>1991</v>
      </c>
      <c r="J34" s="4" t="s">
        <v>1992</v>
      </c>
      <c r="K34" s="4" t="s">
        <v>1993</v>
      </c>
      <c r="L34" s="4" t="s">
        <v>145</v>
      </c>
      <c r="M34" s="4" t="s">
        <v>1994</v>
      </c>
      <c r="N34" s="4" t="s">
        <v>43</v>
      </c>
      <c r="O34" s="4" t="s">
        <v>742</v>
      </c>
      <c r="P34" s="4" t="s">
        <v>28</v>
      </c>
      <c r="Q34" s="4" t="s">
        <v>58</v>
      </c>
      <c r="R34" s="4" t="s">
        <v>45</v>
      </c>
      <c r="S34" s="4" t="s">
        <v>1995</v>
      </c>
      <c r="T34" s="4" t="s">
        <v>829</v>
      </c>
      <c r="U34" s="4" t="s">
        <v>1996</v>
      </c>
      <c r="V34" s="4" t="s">
        <v>150</v>
      </c>
      <c r="W34" s="4" t="s">
        <v>876</v>
      </c>
      <c r="X34" s="4" t="s">
        <v>43</v>
      </c>
      <c r="Y34" s="4" t="s">
        <v>1997</v>
      </c>
      <c r="Z34" s="4" t="s">
        <v>1992</v>
      </c>
      <c r="AA34" s="4" t="s">
        <v>29</v>
      </c>
      <c r="AB34" s="4" t="s">
        <v>28</v>
      </c>
      <c r="AC34" s="4" t="s">
        <v>25</v>
      </c>
      <c r="AD34" s="4" t="s">
        <v>644</v>
      </c>
      <c r="AE34" s="4" t="s">
        <v>28</v>
      </c>
      <c r="AF34" s="4" t="s">
        <v>28</v>
      </c>
      <c r="AG34" s="4" t="s">
        <v>28</v>
      </c>
      <c r="AH34" s="4" t="s">
        <v>29</v>
      </c>
      <c r="AI34" s="4" t="s">
        <v>25</v>
      </c>
      <c r="AJ34" s="4" t="s">
        <v>28</v>
      </c>
      <c r="AK34" s="4" t="s">
        <v>317</v>
      </c>
      <c r="AL34" s="4" t="s">
        <v>356</v>
      </c>
      <c r="AM34" s="4" t="s">
        <v>1640</v>
      </c>
      <c r="AN34" s="4" t="s">
        <v>28</v>
      </c>
      <c r="AP34" s="3">
        <f t="shared" si="0"/>
        <v>6.6</v>
      </c>
      <c r="AQ34" s="3">
        <f t="shared" si="1"/>
        <v>5</v>
      </c>
      <c r="AR34" s="3">
        <v>0</v>
      </c>
    </row>
    <row r="35" spans="1:44" s="4" customFormat="1" ht="12.5" x14ac:dyDescent="0.25">
      <c r="A35" s="3">
        <v>9</v>
      </c>
      <c r="B35" s="4" t="s">
        <v>1807</v>
      </c>
      <c r="C35" s="6" t="s">
        <v>2149</v>
      </c>
      <c r="D35" s="6" t="s">
        <v>2183</v>
      </c>
      <c r="E35" s="4" t="s">
        <v>22</v>
      </c>
      <c r="F35" s="4" t="s">
        <v>1998</v>
      </c>
      <c r="G35" s="4" t="s">
        <v>1999</v>
      </c>
      <c r="H35" s="4" t="s">
        <v>32</v>
      </c>
      <c r="I35" s="4" t="s">
        <v>2000</v>
      </c>
      <c r="J35" s="4" t="s">
        <v>2001</v>
      </c>
      <c r="K35" s="4" t="s">
        <v>2002</v>
      </c>
      <c r="L35" s="4" t="s">
        <v>616</v>
      </c>
      <c r="M35" s="4" t="s">
        <v>2003</v>
      </c>
      <c r="N35" s="4" t="s">
        <v>317</v>
      </c>
      <c r="O35" s="4" t="s">
        <v>2004</v>
      </c>
      <c r="P35" s="4" t="s">
        <v>28</v>
      </c>
      <c r="Q35" s="4" t="s">
        <v>58</v>
      </c>
      <c r="R35" s="4" t="s">
        <v>45</v>
      </c>
      <c r="S35" s="4" t="s">
        <v>2005</v>
      </c>
      <c r="T35" s="4" t="s">
        <v>776</v>
      </c>
      <c r="U35" s="4" t="s">
        <v>2006</v>
      </c>
      <c r="V35" s="4" t="s">
        <v>2007</v>
      </c>
      <c r="W35" s="4" t="s">
        <v>2008</v>
      </c>
      <c r="X35" s="4" t="s">
        <v>317</v>
      </c>
      <c r="Y35" s="4" t="s">
        <v>2009</v>
      </c>
      <c r="Z35" s="4" t="s">
        <v>2001</v>
      </c>
      <c r="AA35" s="4" t="s">
        <v>29</v>
      </c>
      <c r="AB35" s="4" t="s">
        <v>28</v>
      </c>
      <c r="AC35" s="4" t="s">
        <v>32</v>
      </c>
      <c r="AD35" s="4" t="s">
        <v>644</v>
      </c>
      <c r="AE35" s="4" t="s">
        <v>28</v>
      </c>
      <c r="AF35" s="4" t="s">
        <v>28</v>
      </c>
      <c r="AG35" s="4" t="s">
        <v>28</v>
      </c>
      <c r="AH35" s="4" t="s">
        <v>29</v>
      </c>
      <c r="AI35" s="4" t="s">
        <v>32</v>
      </c>
      <c r="AJ35" s="4" t="s">
        <v>28</v>
      </c>
      <c r="AK35" s="4" t="s">
        <v>317</v>
      </c>
      <c r="AL35" s="4" t="s">
        <v>356</v>
      </c>
      <c r="AM35" s="4" t="s">
        <v>2010</v>
      </c>
      <c r="AN35" s="4" t="s">
        <v>28</v>
      </c>
      <c r="AP35" s="3">
        <f t="shared" si="0"/>
        <v>6.87</v>
      </c>
      <c r="AQ35" s="3">
        <f t="shared" si="1"/>
        <v>6</v>
      </c>
      <c r="AR35" s="3">
        <v>0</v>
      </c>
    </row>
    <row r="36" spans="1:44" s="4" customFormat="1" ht="12.5" x14ac:dyDescent="0.25">
      <c r="A36" s="3">
        <v>10</v>
      </c>
      <c r="B36" s="4" t="s">
        <v>1807</v>
      </c>
      <c r="C36" s="6" t="s">
        <v>2150</v>
      </c>
      <c r="D36" s="6" t="s">
        <v>2184</v>
      </c>
      <c r="E36" s="4" t="s">
        <v>22</v>
      </c>
      <c r="F36" s="4" t="s">
        <v>2011</v>
      </c>
      <c r="G36" s="4" t="s">
        <v>2012</v>
      </c>
      <c r="H36" s="4" t="s">
        <v>25</v>
      </c>
      <c r="I36" s="4" t="s">
        <v>2013</v>
      </c>
      <c r="J36" s="4" t="s">
        <v>2014</v>
      </c>
      <c r="K36" s="4" t="s">
        <v>2015</v>
      </c>
      <c r="L36" s="4" t="s">
        <v>274</v>
      </c>
      <c r="M36" s="4" t="s">
        <v>2016</v>
      </c>
      <c r="N36" s="4" t="s">
        <v>58</v>
      </c>
      <c r="O36" s="4" t="s">
        <v>2017</v>
      </c>
      <c r="P36" s="4" t="s">
        <v>98</v>
      </c>
      <c r="Q36" s="4" t="s">
        <v>29</v>
      </c>
      <c r="R36" s="4" t="s">
        <v>28</v>
      </c>
      <c r="S36" s="4" t="s">
        <v>25</v>
      </c>
      <c r="T36" s="4" t="s">
        <v>683</v>
      </c>
      <c r="U36" s="4" t="s">
        <v>2018</v>
      </c>
      <c r="V36" s="4" t="s">
        <v>2019</v>
      </c>
      <c r="W36" s="4" t="s">
        <v>2020</v>
      </c>
      <c r="X36" s="4" t="s">
        <v>58</v>
      </c>
      <c r="Y36" s="4" t="s">
        <v>2021</v>
      </c>
      <c r="Z36" s="4" t="s">
        <v>2022</v>
      </c>
      <c r="AA36" s="4" t="s">
        <v>29</v>
      </c>
      <c r="AB36" s="4" t="s">
        <v>28</v>
      </c>
      <c r="AC36" s="4" t="s">
        <v>25</v>
      </c>
      <c r="AD36" s="4" t="s">
        <v>670</v>
      </c>
      <c r="AE36" s="4" t="s">
        <v>28</v>
      </c>
      <c r="AF36" s="4" t="s">
        <v>28</v>
      </c>
      <c r="AG36" s="4" t="s">
        <v>28</v>
      </c>
      <c r="AH36" s="4" t="s">
        <v>29</v>
      </c>
      <c r="AI36" s="4" t="s">
        <v>25</v>
      </c>
      <c r="AJ36" s="4" t="s">
        <v>28</v>
      </c>
      <c r="AK36" s="4" t="s">
        <v>147</v>
      </c>
      <c r="AL36" s="4" t="s">
        <v>145</v>
      </c>
      <c r="AM36" s="4" t="s">
        <v>2023</v>
      </c>
      <c r="AN36" s="4" t="s">
        <v>28</v>
      </c>
      <c r="AP36" s="3">
        <f t="shared" si="0"/>
        <v>3.13</v>
      </c>
      <c r="AQ36" s="3">
        <f t="shared" si="1"/>
        <v>2</v>
      </c>
      <c r="AR36" s="3">
        <v>0</v>
      </c>
    </row>
    <row r="37" spans="1:44" x14ac:dyDescent="0.25">
      <c r="AP37" s="3"/>
      <c r="AQ37" s="3"/>
      <c r="AR37" s="3"/>
    </row>
    <row r="38" spans="1:44" x14ac:dyDescent="0.3">
      <c r="A38" s="2" t="s">
        <v>268</v>
      </c>
      <c r="AP38" s="3"/>
      <c r="AQ38" s="3"/>
      <c r="AR38" s="3"/>
    </row>
    <row r="39" spans="1:44" s="3" customFormat="1" ht="12.5" x14ac:dyDescent="0.25">
      <c r="A39" s="3">
        <v>1</v>
      </c>
      <c r="B39" s="3" t="s">
        <v>1936</v>
      </c>
      <c r="C39" s="6" t="s">
        <v>2152</v>
      </c>
      <c r="D39" s="6" t="s">
        <v>2158</v>
      </c>
      <c r="E39" s="3" t="s">
        <v>22</v>
      </c>
      <c r="F39" s="3" t="s">
        <v>2024</v>
      </c>
      <c r="G39" s="3" t="s">
        <v>2025</v>
      </c>
      <c r="H39" s="3" t="s">
        <v>66</v>
      </c>
      <c r="I39" s="3" t="s">
        <v>2026</v>
      </c>
      <c r="J39" s="3" t="s">
        <v>2027</v>
      </c>
      <c r="K39" s="3" t="s">
        <v>2028</v>
      </c>
      <c r="L39" s="3" t="s">
        <v>2029</v>
      </c>
      <c r="M39" s="3" t="s">
        <v>2030</v>
      </c>
      <c r="N39" s="3" t="s">
        <v>620</v>
      </c>
      <c r="O39" s="3" t="s">
        <v>1956</v>
      </c>
      <c r="P39" s="3" t="s">
        <v>2031</v>
      </c>
      <c r="Q39" s="3" t="s">
        <v>29</v>
      </c>
      <c r="R39" s="3" t="s">
        <v>28</v>
      </c>
      <c r="S39" s="3" t="s">
        <v>66</v>
      </c>
      <c r="T39" s="3" t="s">
        <v>2032</v>
      </c>
      <c r="U39" s="3" t="s">
        <v>2033</v>
      </c>
      <c r="V39" s="3" t="s">
        <v>2034</v>
      </c>
      <c r="W39" s="3" t="s">
        <v>2035</v>
      </c>
      <c r="X39" s="3" t="s">
        <v>620</v>
      </c>
      <c r="Y39" s="3" t="s">
        <v>428</v>
      </c>
      <c r="Z39" s="3" t="s">
        <v>2036</v>
      </c>
      <c r="AA39" s="3" t="s">
        <v>147</v>
      </c>
      <c r="AB39" s="3" t="s">
        <v>614</v>
      </c>
      <c r="AC39" s="3" t="s">
        <v>2037</v>
      </c>
      <c r="AD39" s="3" t="s">
        <v>610</v>
      </c>
      <c r="AE39" s="3" t="s">
        <v>28</v>
      </c>
      <c r="AF39" s="3" t="s">
        <v>28</v>
      </c>
      <c r="AG39" s="3" t="s">
        <v>28</v>
      </c>
      <c r="AH39" s="3" t="s">
        <v>29</v>
      </c>
      <c r="AI39" s="3" t="s">
        <v>66</v>
      </c>
      <c r="AJ39" s="3" t="s">
        <v>28</v>
      </c>
      <c r="AK39" s="3" t="s">
        <v>685</v>
      </c>
      <c r="AL39" s="3" t="s">
        <v>396</v>
      </c>
      <c r="AM39" s="3" t="s">
        <v>2038</v>
      </c>
      <c r="AN39" s="3" t="s">
        <v>28</v>
      </c>
      <c r="AP39" s="3">
        <f t="shared" si="0"/>
        <v>22.33</v>
      </c>
      <c r="AQ39" s="3">
        <f t="shared" si="1"/>
        <v>14</v>
      </c>
      <c r="AR39" s="3">
        <v>0</v>
      </c>
    </row>
    <row r="40" spans="1:44" s="3" customFormat="1" ht="12.5" x14ac:dyDescent="0.25">
      <c r="A40" s="3">
        <v>2</v>
      </c>
      <c r="B40" s="3" t="s">
        <v>1936</v>
      </c>
      <c r="C40" s="6" t="s">
        <v>324</v>
      </c>
      <c r="D40" s="6" t="s">
        <v>2185</v>
      </c>
      <c r="E40" s="3" t="s">
        <v>22</v>
      </c>
      <c r="F40" s="3" t="s">
        <v>2039</v>
      </c>
      <c r="G40" s="3" t="s">
        <v>2040</v>
      </c>
      <c r="H40" s="3" t="s">
        <v>66</v>
      </c>
      <c r="I40" s="3" t="s">
        <v>2041</v>
      </c>
      <c r="J40" s="3" t="s">
        <v>2042</v>
      </c>
      <c r="K40" s="3" t="s">
        <v>2043</v>
      </c>
      <c r="L40" s="3" t="s">
        <v>608</v>
      </c>
      <c r="M40" s="3" t="s">
        <v>2044</v>
      </c>
      <c r="N40" s="3" t="s">
        <v>317</v>
      </c>
      <c r="O40" s="3" t="s">
        <v>2045</v>
      </c>
      <c r="P40" s="3" t="s">
        <v>45</v>
      </c>
      <c r="Q40" s="3" t="s">
        <v>29</v>
      </c>
      <c r="R40" s="3" t="s">
        <v>28</v>
      </c>
      <c r="S40" s="3" t="s">
        <v>66</v>
      </c>
      <c r="T40" s="3" t="s">
        <v>657</v>
      </c>
      <c r="U40" s="3" t="s">
        <v>2046</v>
      </c>
      <c r="V40" s="3" t="s">
        <v>2047</v>
      </c>
      <c r="W40" s="3" t="s">
        <v>2048</v>
      </c>
      <c r="X40" s="3" t="s">
        <v>317</v>
      </c>
      <c r="Y40" s="3" t="s">
        <v>908</v>
      </c>
      <c r="Z40" s="3" t="s">
        <v>2049</v>
      </c>
      <c r="AA40" s="3" t="s">
        <v>29</v>
      </c>
      <c r="AB40" s="3" t="s">
        <v>28</v>
      </c>
      <c r="AC40" s="3" t="s">
        <v>66</v>
      </c>
      <c r="AD40" s="3" t="s">
        <v>1624</v>
      </c>
      <c r="AE40" s="3" t="s">
        <v>28</v>
      </c>
      <c r="AF40" s="3" t="s">
        <v>28</v>
      </c>
      <c r="AG40" s="3" t="s">
        <v>28</v>
      </c>
      <c r="AH40" s="3" t="s">
        <v>29</v>
      </c>
      <c r="AI40" s="3" t="s">
        <v>66</v>
      </c>
      <c r="AJ40" s="3" t="s">
        <v>28</v>
      </c>
      <c r="AK40" s="3" t="s">
        <v>623</v>
      </c>
      <c r="AL40" s="3" t="s">
        <v>2050</v>
      </c>
      <c r="AM40" s="3" t="s">
        <v>2051</v>
      </c>
      <c r="AN40" s="3" t="s">
        <v>28</v>
      </c>
      <c r="AP40" s="3">
        <f t="shared" si="0"/>
        <v>4.2</v>
      </c>
      <c r="AQ40" s="3">
        <f t="shared" si="1"/>
        <v>6</v>
      </c>
      <c r="AR40" s="3">
        <v>0</v>
      </c>
    </row>
    <row r="41" spans="1:44" s="3" customFormat="1" ht="12.5" x14ac:dyDescent="0.25">
      <c r="A41" s="3">
        <v>3</v>
      </c>
      <c r="B41" s="3" t="s">
        <v>1936</v>
      </c>
      <c r="C41" s="6" t="s">
        <v>2153</v>
      </c>
      <c r="D41" s="6" t="s">
        <v>2186</v>
      </c>
      <c r="E41" s="3" t="s">
        <v>22</v>
      </c>
      <c r="F41" s="3" t="s">
        <v>2052</v>
      </c>
      <c r="G41" s="3" t="s">
        <v>2053</v>
      </c>
      <c r="H41" s="3" t="s">
        <v>66</v>
      </c>
      <c r="I41" s="3" t="s">
        <v>2054</v>
      </c>
      <c r="J41" s="3" t="s">
        <v>2055</v>
      </c>
      <c r="K41" s="3" t="s">
        <v>2056</v>
      </c>
      <c r="L41" s="3" t="s">
        <v>45</v>
      </c>
      <c r="M41" s="3" t="s">
        <v>2057</v>
      </c>
      <c r="N41" s="3" t="s">
        <v>58</v>
      </c>
      <c r="O41" s="3" t="s">
        <v>2058</v>
      </c>
      <c r="P41" s="3" t="s">
        <v>28</v>
      </c>
      <c r="Q41" s="3" t="s">
        <v>58</v>
      </c>
      <c r="R41" s="3" t="s">
        <v>45</v>
      </c>
      <c r="S41" s="3" t="s">
        <v>2059</v>
      </c>
      <c r="T41" s="3" t="s">
        <v>650</v>
      </c>
      <c r="U41" s="3" t="s">
        <v>2060</v>
      </c>
      <c r="V41" s="3" t="s">
        <v>2061</v>
      </c>
      <c r="W41" s="3" t="s">
        <v>1004</v>
      </c>
      <c r="X41" s="3" t="s">
        <v>58</v>
      </c>
      <c r="Y41" s="3" t="s">
        <v>2062</v>
      </c>
      <c r="Z41" s="3" t="s">
        <v>2055</v>
      </c>
      <c r="AA41" s="3" t="s">
        <v>29</v>
      </c>
      <c r="AB41" s="3" t="s">
        <v>28</v>
      </c>
      <c r="AC41" s="3" t="s">
        <v>66</v>
      </c>
      <c r="AD41" s="3" t="s">
        <v>1739</v>
      </c>
      <c r="AE41" s="3" t="s">
        <v>28</v>
      </c>
      <c r="AF41" s="3" t="s">
        <v>28</v>
      </c>
      <c r="AG41" s="3" t="s">
        <v>28</v>
      </c>
      <c r="AH41" s="3" t="s">
        <v>29</v>
      </c>
      <c r="AI41" s="3" t="s">
        <v>66</v>
      </c>
      <c r="AJ41" s="3" t="s">
        <v>28</v>
      </c>
      <c r="AK41" s="3" t="s">
        <v>86</v>
      </c>
      <c r="AL41" s="3" t="s">
        <v>1056</v>
      </c>
      <c r="AM41" s="3" t="s">
        <v>1966</v>
      </c>
      <c r="AN41" s="3" t="s">
        <v>28</v>
      </c>
      <c r="AP41" s="3">
        <f t="shared" si="0"/>
        <v>1.53</v>
      </c>
      <c r="AQ41" s="3">
        <f t="shared" si="1"/>
        <v>2</v>
      </c>
      <c r="AR41" s="3">
        <v>0</v>
      </c>
    </row>
    <row r="42" spans="1:44" s="3" customFormat="1" ht="12.5" x14ac:dyDescent="0.25">
      <c r="A42" s="3">
        <v>4</v>
      </c>
      <c r="B42" s="3" t="s">
        <v>1936</v>
      </c>
      <c r="C42" s="6" t="s">
        <v>337</v>
      </c>
      <c r="D42" s="6" t="s">
        <v>2187</v>
      </c>
      <c r="E42" s="3" t="s">
        <v>22</v>
      </c>
      <c r="F42" s="3" t="s">
        <v>2063</v>
      </c>
      <c r="G42" s="3" t="s">
        <v>2064</v>
      </c>
      <c r="H42" s="3" t="s">
        <v>66</v>
      </c>
      <c r="I42" s="3" t="s">
        <v>1794</v>
      </c>
      <c r="J42" s="3" t="s">
        <v>2065</v>
      </c>
      <c r="K42" s="3" t="s">
        <v>28</v>
      </c>
      <c r="L42" s="3" t="s">
        <v>28</v>
      </c>
      <c r="M42" s="3" t="s">
        <v>28</v>
      </c>
      <c r="N42" s="3" t="s">
        <v>29</v>
      </c>
      <c r="O42" s="3" t="s">
        <v>66</v>
      </c>
      <c r="P42" s="3" t="s">
        <v>28</v>
      </c>
      <c r="Q42" s="3" t="s">
        <v>29</v>
      </c>
      <c r="R42" s="3" t="s">
        <v>28</v>
      </c>
      <c r="S42" s="3" t="s">
        <v>66</v>
      </c>
      <c r="T42" s="3" t="s">
        <v>28</v>
      </c>
      <c r="U42" s="3" t="s">
        <v>2064</v>
      </c>
      <c r="V42" s="3" t="s">
        <v>66</v>
      </c>
      <c r="W42" s="3" t="s">
        <v>1794</v>
      </c>
      <c r="X42" s="3" t="s">
        <v>29</v>
      </c>
      <c r="Y42" s="3" t="s">
        <v>66</v>
      </c>
      <c r="Z42" s="3" t="s">
        <v>2065</v>
      </c>
      <c r="AA42" s="3" t="s">
        <v>29</v>
      </c>
      <c r="AB42" s="3" t="s">
        <v>28</v>
      </c>
      <c r="AC42" s="3" t="s">
        <v>66</v>
      </c>
      <c r="AD42" s="3" t="s">
        <v>1453</v>
      </c>
      <c r="AE42" s="3" t="s">
        <v>28</v>
      </c>
      <c r="AF42" s="3" t="s">
        <v>28</v>
      </c>
      <c r="AG42" s="3" t="s">
        <v>28</v>
      </c>
      <c r="AH42" s="3" t="s">
        <v>29</v>
      </c>
      <c r="AI42" s="3" t="s">
        <v>66</v>
      </c>
      <c r="AJ42" s="3" t="s">
        <v>28</v>
      </c>
      <c r="AK42" s="3" t="s">
        <v>86</v>
      </c>
      <c r="AL42" s="3" t="s">
        <v>634</v>
      </c>
      <c r="AM42" s="3" t="s">
        <v>2066</v>
      </c>
      <c r="AN42" s="3" t="s">
        <v>28</v>
      </c>
      <c r="AP42" s="3">
        <f t="shared" si="0"/>
        <v>1</v>
      </c>
      <c r="AQ42" s="3">
        <f t="shared" si="1"/>
        <v>1</v>
      </c>
      <c r="AR42" s="3">
        <v>0</v>
      </c>
    </row>
    <row r="43" spans="1:44" s="3" customFormat="1" ht="12.5" x14ac:dyDescent="0.25">
      <c r="A43" s="3">
        <v>5</v>
      </c>
      <c r="B43" s="3" t="s">
        <v>1936</v>
      </c>
      <c r="C43" s="6" t="s">
        <v>350</v>
      </c>
      <c r="D43" s="6" t="s">
        <v>2188</v>
      </c>
      <c r="E43" s="3" t="s">
        <v>22</v>
      </c>
      <c r="F43" s="3" t="s">
        <v>2067</v>
      </c>
      <c r="G43" s="3" t="s">
        <v>2068</v>
      </c>
      <c r="H43" s="3" t="s">
        <v>66</v>
      </c>
      <c r="I43" s="3" t="s">
        <v>2069</v>
      </c>
      <c r="J43" s="3" t="s">
        <v>2070</v>
      </c>
      <c r="K43" s="3" t="s">
        <v>2071</v>
      </c>
      <c r="L43" s="3" t="s">
        <v>2072</v>
      </c>
      <c r="M43" s="3" t="s">
        <v>2073</v>
      </c>
      <c r="N43" s="3" t="s">
        <v>607</v>
      </c>
      <c r="O43" s="3" t="s">
        <v>2074</v>
      </c>
      <c r="P43" s="3" t="s">
        <v>614</v>
      </c>
      <c r="Q43" s="3" t="s">
        <v>29</v>
      </c>
      <c r="R43" s="3" t="s">
        <v>28</v>
      </c>
      <c r="S43" s="3" t="s">
        <v>66</v>
      </c>
      <c r="T43" s="3" t="s">
        <v>1061</v>
      </c>
      <c r="U43" s="3" t="s">
        <v>2075</v>
      </c>
      <c r="V43" s="3" t="s">
        <v>2076</v>
      </c>
      <c r="W43" s="3" t="s">
        <v>2077</v>
      </c>
      <c r="X43" s="3" t="s">
        <v>607</v>
      </c>
      <c r="Y43" s="3" t="s">
        <v>1514</v>
      </c>
      <c r="Z43" s="3" t="s">
        <v>2078</v>
      </c>
      <c r="AA43" s="3" t="s">
        <v>58</v>
      </c>
      <c r="AB43" s="3" t="s">
        <v>45</v>
      </c>
      <c r="AC43" s="3" t="s">
        <v>2079</v>
      </c>
      <c r="AD43" s="3" t="s">
        <v>626</v>
      </c>
      <c r="AE43" s="3" t="s">
        <v>28</v>
      </c>
      <c r="AF43" s="3" t="s">
        <v>28</v>
      </c>
      <c r="AG43" s="3" t="s">
        <v>28</v>
      </c>
      <c r="AH43" s="3" t="s">
        <v>29</v>
      </c>
      <c r="AI43" s="3" t="s">
        <v>66</v>
      </c>
      <c r="AJ43" s="3" t="s">
        <v>28</v>
      </c>
      <c r="AK43" s="3" t="s">
        <v>525</v>
      </c>
      <c r="AL43" s="3" t="s">
        <v>111</v>
      </c>
      <c r="AM43" s="3" t="s">
        <v>2080</v>
      </c>
      <c r="AN43" s="3" t="s">
        <v>28</v>
      </c>
      <c r="AP43" s="3">
        <f t="shared" si="0"/>
        <v>14.6</v>
      </c>
      <c r="AQ43" s="3">
        <f t="shared" si="1"/>
        <v>9</v>
      </c>
      <c r="AR43" s="3">
        <v>0</v>
      </c>
    </row>
    <row r="44" spans="1:44" s="4" customFormat="1" ht="12.5" x14ac:dyDescent="0.25">
      <c r="A44" s="3">
        <v>6</v>
      </c>
      <c r="B44" s="4" t="s">
        <v>1807</v>
      </c>
      <c r="C44" s="6" t="s">
        <v>363</v>
      </c>
      <c r="D44" s="6" t="s">
        <v>2189</v>
      </c>
      <c r="E44" s="4" t="s">
        <v>22</v>
      </c>
      <c r="F44" s="4" t="s">
        <v>2081</v>
      </c>
      <c r="G44" s="4" t="s">
        <v>2082</v>
      </c>
      <c r="H44" s="4" t="s">
        <v>66</v>
      </c>
      <c r="I44" s="4" t="s">
        <v>1903</v>
      </c>
      <c r="J44" s="4" t="s">
        <v>2083</v>
      </c>
      <c r="K44" s="4" t="s">
        <v>28</v>
      </c>
      <c r="L44" s="4" t="s">
        <v>28</v>
      </c>
      <c r="M44" s="4" t="s">
        <v>28</v>
      </c>
      <c r="N44" s="4" t="s">
        <v>29</v>
      </c>
      <c r="O44" s="4" t="s">
        <v>66</v>
      </c>
      <c r="P44" s="4" t="s">
        <v>28</v>
      </c>
      <c r="Q44" s="4" t="s">
        <v>29</v>
      </c>
      <c r="R44" s="4" t="s">
        <v>28</v>
      </c>
      <c r="S44" s="4" t="s">
        <v>66</v>
      </c>
      <c r="T44" s="4" t="s">
        <v>28</v>
      </c>
      <c r="U44" s="4" t="s">
        <v>2082</v>
      </c>
      <c r="V44" s="4" t="s">
        <v>66</v>
      </c>
      <c r="W44" s="4" t="s">
        <v>1903</v>
      </c>
      <c r="X44" s="4" t="s">
        <v>29</v>
      </c>
      <c r="Y44" s="4" t="s">
        <v>66</v>
      </c>
      <c r="Z44" s="4" t="s">
        <v>2083</v>
      </c>
      <c r="AA44" s="4" t="s">
        <v>29</v>
      </c>
      <c r="AB44" s="4" t="s">
        <v>28</v>
      </c>
      <c r="AC44" s="4" t="s">
        <v>66</v>
      </c>
      <c r="AD44" s="4" t="s">
        <v>626</v>
      </c>
      <c r="AE44" s="4" t="s">
        <v>28</v>
      </c>
      <c r="AF44" s="4" t="s">
        <v>28</v>
      </c>
      <c r="AG44" s="4" t="s">
        <v>28</v>
      </c>
      <c r="AH44" s="4" t="s">
        <v>29</v>
      </c>
      <c r="AI44" s="4" t="s">
        <v>66</v>
      </c>
      <c r="AJ44" s="4" t="s">
        <v>28</v>
      </c>
      <c r="AK44" s="4" t="s">
        <v>58</v>
      </c>
      <c r="AL44" s="4" t="s">
        <v>634</v>
      </c>
      <c r="AM44" s="4" t="s">
        <v>2084</v>
      </c>
      <c r="AN44" s="4" t="s">
        <v>28</v>
      </c>
      <c r="AP44" s="3">
        <f t="shared" si="0"/>
        <v>1</v>
      </c>
      <c r="AQ44" s="3">
        <f t="shared" si="1"/>
        <v>1</v>
      </c>
      <c r="AR44" s="3">
        <v>0</v>
      </c>
    </row>
    <row r="45" spans="1:44" s="4" customFormat="1" ht="12.5" x14ac:dyDescent="0.25">
      <c r="A45" s="3">
        <v>7</v>
      </c>
      <c r="B45" s="4" t="s">
        <v>1807</v>
      </c>
      <c r="C45" s="6" t="s">
        <v>2154</v>
      </c>
      <c r="D45" s="6" t="s">
        <v>2190</v>
      </c>
      <c r="E45" s="4" t="s">
        <v>22</v>
      </c>
      <c r="F45" s="4" t="s">
        <v>2085</v>
      </c>
      <c r="G45" s="4" t="s">
        <v>2086</v>
      </c>
      <c r="H45" s="4" t="s">
        <v>32</v>
      </c>
      <c r="I45" s="4" t="s">
        <v>2087</v>
      </c>
      <c r="J45" s="4" t="s">
        <v>2088</v>
      </c>
      <c r="K45" s="4" t="s">
        <v>2089</v>
      </c>
      <c r="L45" s="4" t="s">
        <v>616</v>
      </c>
      <c r="M45" s="4" t="s">
        <v>2090</v>
      </c>
      <c r="N45" s="4" t="s">
        <v>43</v>
      </c>
      <c r="O45" s="4" t="s">
        <v>2091</v>
      </c>
      <c r="P45" s="4" t="s">
        <v>28</v>
      </c>
      <c r="Q45" s="4" t="s">
        <v>29</v>
      </c>
      <c r="R45" s="4" t="s">
        <v>28</v>
      </c>
      <c r="S45" s="4" t="s">
        <v>32</v>
      </c>
      <c r="T45" s="4" t="s">
        <v>776</v>
      </c>
      <c r="U45" s="4" t="s">
        <v>2092</v>
      </c>
      <c r="V45" s="4" t="s">
        <v>2007</v>
      </c>
      <c r="W45" s="4" t="s">
        <v>2093</v>
      </c>
      <c r="X45" s="4" t="s">
        <v>43</v>
      </c>
      <c r="Y45" s="4" t="s">
        <v>2094</v>
      </c>
      <c r="Z45" s="4" t="s">
        <v>2088</v>
      </c>
      <c r="AA45" s="4" t="s">
        <v>29</v>
      </c>
      <c r="AB45" s="4" t="s">
        <v>28</v>
      </c>
      <c r="AC45" s="4" t="s">
        <v>32</v>
      </c>
      <c r="AD45" s="4" t="s">
        <v>644</v>
      </c>
      <c r="AE45" s="4" t="s">
        <v>28</v>
      </c>
      <c r="AF45" s="4" t="s">
        <v>28</v>
      </c>
      <c r="AG45" s="4" t="s">
        <v>28</v>
      </c>
      <c r="AH45" s="4" t="s">
        <v>29</v>
      </c>
      <c r="AI45" s="4" t="s">
        <v>32</v>
      </c>
      <c r="AJ45" s="4" t="s">
        <v>28</v>
      </c>
      <c r="AK45" s="4" t="s">
        <v>525</v>
      </c>
      <c r="AL45" s="4" t="s">
        <v>668</v>
      </c>
      <c r="AM45" s="4" t="s">
        <v>104</v>
      </c>
      <c r="AN45" s="4" t="s">
        <v>28</v>
      </c>
      <c r="AP45" s="3">
        <f t="shared" si="0"/>
        <v>6.87</v>
      </c>
      <c r="AQ45" s="3">
        <f t="shared" si="1"/>
        <v>5</v>
      </c>
      <c r="AR45" s="3">
        <v>0</v>
      </c>
    </row>
    <row r="46" spans="1:44" s="4" customFormat="1" ht="12.5" x14ac:dyDescent="0.25">
      <c r="A46" s="3">
        <v>8</v>
      </c>
      <c r="B46" s="4" t="s">
        <v>1807</v>
      </c>
      <c r="C46" s="6" t="s">
        <v>2155</v>
      </c>
      <c r="D46" s="6" t="s">
        <v>2191</v>
      </c>
      <c r="E46" s="4" t="s">
        <v>22</v>
      </c>
      <c r="F46" s="4" t="s">
        <v>2095</v>
      </c>
      <c r="G46" s="4" t="s">
        <v>2096</v>
      </c>
      <c r="H46" s="4" t="s">
        <v>66</v>
      </c>
      <c r="I46" s="4" t="s">
        <v>2097</v>
      </c>
      <c r="J46" s="4" t="s">
        <v>2098</v>
      </c>
      <c r="K46" s="4" t="s">
        <v>28</v>
      </c>
      <c r="L46" s="4" t="s">
        <v>28</v>
      </c>
      <c r="M46" s="4" t="s">
        <v>28</v>
      </c>
      <c r="N46" s="4" t="s">
        <v>29</v>
      </c>
      <c r="O46" s="4" t="s">
        <v>66</v>
      </c>
      <c r="P46" s="4" t="s">
        <v>28</v>
      </c>
      <c r="Q46" s="4" t="s">
        <v>29</v>
      </c>
      <c r="R46" s="4" t="s">
        <v>28</v>
      </c>
      <c r="S46" s="4" t="s">
        <v>66</v>
      </c>
      <c r="T46" s="4" t="s">
        <v>28</v>
      </c>
      <c r="U46" s="4" t="s">
        <v>2096</v>
      </c>
      <c r="V46" s="4" t="s">
        <v>66</v>
      </c>
      <c r="W46" s="4" t="s">
        <v>2097</v>
      </c>
      <c r="X46" s="4" t="s">
        <v>29</v>
      </c>
      <c r="Y46" s="4" t="s">
        <v>66</v>
      </c>
      <c r="Z46" s="4" t="s">
        <v>2098</v>
      </c>
      <c r="AA46" s="4" t="s">
        <v>29</v>
      </c>
      <c r="AB46" s="4" t="s">
        <v>28</v>
      </c>
      <c r="AC46" s="4" t="s">
        <v>66</v>
      </c>
      <c r="AD46" s="4" t="s">
        <v>626</v>
      </c>
      <c r="AE46" s="4" t="s">
        <v>28</v>
      </c>
      <c r="AF46" s="4" t="s">
        <v>28</v>
      </c>
      <c r="AG46" s="4" t="s">
        <v>28</v>
      </c>
      <c r="AH46" s="4" t="s">
        <v>29</v>
      </c>
      <c r="AI46" s="4" t="s">
        <v>66</v>
      </c>
      <c r="AJ46" s="4" t="s">
        <v>28</v>
      </c>
      <c r="AK46" s="4" t="s">
        <v>147</v>
      </c>
      <c r="AL46" s="4" t="s">
        <v>641</v>
      </c>
      <c r="AM46" s="4" t="s">
        <v>1361</v>
      </c>
      <c r="AN46" s="4" t="s">
        <v>28</v>
      </c>
      <c r="AP46" s="3">
        <f t="shared" si="0"/>
        <v>1</v>
      </c>
      <c r="AQ46" s="3">
        <f t="shared" si="1"/>
        <v>1</v>
      </c>
      <c r="AR46" s="3">
        <v>0</v>
      </c>
    </row>
    <row r="47" spans="1:44" s="4" customFormat="1" ht="12.5" x14ac:dyDescent="0.25">
      <c r="A47" s="3">
        <v>9</v>
      </c>
      <c r="B47" s="4" t="s">
        <v>1807</v>
      </c>
      <c r="C47" s="6" t="s">
        <v>2156</v>
      </c>
      <c r="D47" s="6" t="s">
        <v>2192</v>
      </c>
      <c r="E47" s="4" t="s">
        <v>22</v>
      </c>
      <c r="F47" s="4" t="s">
        <v>2099</v>
      </c>
      <c r="G47" s="4" t="s">
        <v>2100</v>
      </c>
      <c r="H47" s="4" t="s">
        <v>66</v>
      </c>
      <c r="I47" s="4" t="s">
        <v>1083</v>
      </c>
      <c r="J47" s="4" t="s">
        <v>2101</v>
      </c>
      <c r="K47" s="4" t="s">
        <v>2102</v>
      </c>
      <c r="L47" s="4" t="s">
        <v>1654</v>
      </c>
      <c r="M47" s="4" t="s">
        <v>2103</v>
      </c>
      <c r="N47" s="4" t="s">
        <v>556</v>
      </c>
      <c r="O47" s="4" t="s">
        <v>646</v>
      </c>
      <c r="P47" s="4" t="s">
        <v>274</v>
      </c>
      <c r="Q47" s="4" t="s">
        <v>29</v>
      </c>
      <c r="R47" s="4" t="s">
        <v>28</v>
      </c>
      <c r="S47" s="4" t="s">
        <v>66</v>
      </c>
      <c r="T47" s="4" t="s">
        <v>1237</v>
      </c>
      <c r="U47" s="4" t="s">
        <v>2104</v>
      </c>
      <c r="V47" s="4" t="s">
        <v>1817</v>
      </c>
      <c r="W47" s="4" t="s">
        <v>2105</v>
      </c>
      <c r="X47" s="4" t="s">
        <v>556</v>
      </c>
      <c r="Y47" s="4" t="s">
        <v>2106</v>
      </c>
      <c r="Z47" s="4" t="s">
        <v>2107</v>
      </c>
      <c r="AA47" s="4" t="s">
        <v>29</v>
      </c>
      <c r="AB47" s="4" t="s">
        <v>28</v>
      </c>
      <c r="AC47" s="4" t="s">
        <v>66</v>
      </c>
      <c r="AD47" s="4" t="s">
        <v>98</v>
      </c>
      <c r="AE47" s="4" t="s">
        <v>28</v>
      </c>
      <c r="AF47" s="4" t="s">
        <v>28</v>
      </c>
      <c r="AG47" s="4" t="s">
        <v>28</v>
      </c>
      <c r="AH47" s="4" t="s">
        <v>29</v>
      </c>
      <c r="AI47" s="4" t="s">
        <v>66</v>
      </c>
      <c r="AJ47" s="4" t="s">
        <v>28</v>
      </c>
      <c r="AK47" s="4" t="s">
        <v>631</v>
      </c>
      <c r="AL47" s="4" t="s">
        <v>1420</v>
      </c>
      <c r="AM47" s="4" t="s">
        <v>104</v>
      </c>
      <c r="AN47" s="4" t="s">
        <v>28</v>
      </c>
      <c r="AP47" s="3">
        <f t="shared" si="0"/>
        <v>13.27</v>
      </c>
      <c r="AQ47" s="3">
        <f t="shared" si="1"/>
        <v>11</v>
      </c>
      <c r="AR47" s="3">
        <v>0</v>
      </c>
    </row>
    <row r="48" spans="1:44" s="4" customFormat="1" ht="12.5" x14ac:dyDescent="0.25">
      <c r="A48" s="3">
        <v>10</v>
      </c>
      <c r="B48" s="4" t="s">
        <v>1807</v>
      </c>
      <c r="C48" s="6" t="s">
        <v>2157</v>
      </c>
      <c r="D48" s="6" t="s">
        <v>2193</v>
      </c>
      <c r="E48" s="4" t="s">
        <v>22</v>
      </c>
      <c r="F48" s="4" t="s">
        <v>2108</v>
      </c>
      <c r="G48" s="4" t="s">
        <v>2109</v>
      </c>
      <c r="H48" s="4" t="s">
        <v>186</v>
      </c>
      <c r="I48" s="4" t="s">
        <v>2110</v>
      </c>
      <c r="J48" s="4" t="s">
        <v>2111</v>
      </c>
      <c r="K48" s="4" t="s">
        <v>2112</v>
      </c>
      <c r="L48" s="4" t="s">
        <v>2029</v>
      </c>
      <c r="M48" s="4" t="s">
        <v>2113</v>
      </c>
      <c r="N48" s="4" t="s">
        <v>674</v>
      </c>
      <c r="O48" s="4" t="s">
        <v>2114</v>
      </c>
      <c r="P48" s="4" t="s">
        <v>422</v>
      </c>
      <c r="Q48" s="4" t="s">
        <v>29</v>
      </c>
      <c r="R48" s="4" t="s">
        <v>28</v>
      </c>
      <c r="S48" s="4" t="s">
        <v>186</v>
      </c>
      <c r="T48" s="4" t="s">
        <v>2115</v>
      </c>
      <c r="U48" s="4" t="s">
        <v>2116</v>
      </c>
      <c r="V48" s="4" t="s">
        <v>2117</v>
      </c>
      <c r="W48" s="4" t="s">
        <v>2118</v>
      </c>
      <c r="X48" s="4" t="s">
        <v>620</v>
      </c>
      <c r="Y48" s="4" t="s">
        <v>2119</v>
      </c>
      <c r="Z48" s="4" t="s">
        <v>2120</v>
      </c>
      <c r="AA48" s="4" t="s">
        <v>29</v>
      </c>
      <c r="AB48" s="4" t="s">
        <v>28</v>
      </c>
      <c r="AC48" s="4" t="s">
        <v>186</v>
      </c>
      <c r="AD48" s="4" t="s">
        <v>1045</v>
      </c>
      <c r="AE48" s="4" t="s">
        <v>2121</v>
      </c>
      <c r="AF48" s="4" t="s">
        <v>111</v>
      </c>
      <c r="AG48" s="4" t="s">
        <v>1627</v>
      </c>
      <c r="AH48" s="4" t="s">
        <v>147</v>
      </c>
      <c r="AI48" s="4" t="s">
        <v>2122</v>
      </c>
      <c r="AJ48" s="4" t="s">
        <v>84</v>
      </c>
      <c r="AK48" s="4" t="s">
        <v>2123</v>
      </c>
      <c r="AL48" s="4" t="s">
        <v>677</v>
      </c>
      <c r="AM48" s="4" t="s">
        <v>969</v>
      </c>
      <c r="AN48" s="4" t="s">
        <v>776</v>
      </c>
      <c r="AP48" s="3">
        <f t="shared" si="0"/>
        <v>22.33</v>
      </c>
      <c r="AQ48" s="3">
        <f t="shared" si="1"/>
        <v>12</v>
      </c>
      <c r="AR48" s="3">
        <f>AE48/AE48+K48</f>
        <v>904.51</v>
      </c>
    </row>
  </sheetData>
  <phoneticPr fontId="6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44"/>
  <sheetViews>
    <sheetView topLeftCell="A25" workbookViewId="0">
      <selection activeCell="B2" sqref="B2:B44"/>
    </sheetView>
  </sheetViews>
  <sheetFormatPr defaultColWidth="8.90625" defaultRowHeight="14" x14ac:dyDescent="0.25"/>
  <sheetData>
    <row r="1" spans="1:5" ht="15" x14ac:dyDescent="0.25">
      <c r="C1" s="1" t="s">
        <v>2124</v>
      </c>
      <c r="D1" s="1" t="s">
        <v>2125</v>
      </c>
      <c r="E1" s="1" t="s">
        <v>2126</v>
      </c>
    </row>
    <row r="2" spans="1:5" ht="15" x14ac:dyDescent="0.3">
      <c r="A2" s="2" t="s">
        <v>189</v>
      </c>
      <c r="B2" s="6" t="s">
        <v>2144</v>
      </c>
      <c r="C2" s="1">
        <v>20</v>
      </c>
      <c r="D2" s="1">
        <v>17</v>
      </c>
      <c r="E2" s="1">
        <f t="shared" ref="E2:E11" si="0">C2-D2</f>
        <v>3</v>
      </c>
    </row>
    <row r="3" spans="1:5" ht="15" x14ac:dyDescent="0.25">
      <c r="B3" s="6" t="s">
        <v>247</v>
      </c>
      <c r="C3" s="1">
        <v>20</v>
      </c>
      <c r="D3" s="1">
        <v>17</v>
      </c>
      <c r="E3" s="1">
        <f t="shared" si="0"/>
        <v>3</v>
      </c>
    </row>
    <row r="4" spans="1:5" ht="15" x14ac:dyDescent="0.25">
      <c r="B4" s="6" t="s">
        <v>252</v>
      </c>
      <c r="C4" s="1">
        <v>20</v>
      </c>
      <c r="D4" s="1">
        <v>15</v>
      </c>
      <c r="E4" s="1">
        <f t="shared" si="0"/>
        <v>5</v>
      </c>
    </row>
    <row r="5" spans="1:5" ht="15" x14ac:dyDescent="0.25">
      <c r="B5" s="6" t="s">
        <v>2145</v>
      </c>
      <c r="C5" s="1">
        <v>20</v>
      </c>
      <c r="D5" s="1">
        <v>12</v>
      </c>
      <c r="E5" s="1">
        <f t="shared" si="0"/>
        <v>8</v>
      </c>
    </row>
    <row r="6" spans="1:5" ht="15" x14ac:dyDescent="0.25">
      <c r="B6" s="6" t="s">
        <v>257</v>
      </c>
      <c r="C6" s="1">
        <v>20</v>
      </c>
      <c r="D6" s="1">
        <v>15</v>
      </c>
      <c r="E6" s="1">
        <f t="shared" si="0"/>
        <v>5</v>
      </c>
    </row>
    <row r="7" spans="1:5" ht="15" x14ac:dyDescent="0.25">
      <c r="B7" s="6" t="s">
        <v>2146</v>
      </c>
      <c r="C7" s="1">
        <v>20</v>
      </c>
      <c r="D7" s="1">
        <v>14</v>
      </c>
      <c r="E7" s="1">
        <f t="shared" si="0"/>
        <v>6</v>
      </c>
    </row>
    <row r="8" spans="1:5" x14ac:dyDescent="0.25">
      <c r="B8" s="6" t="s">
        <v>2147</v>
      </c>
      <c r="C8">
        <v>20</v>
      </c>
      <c r="D8">
        <v>16</v>
      </c>
      <c r="E8">
        <f t="shared" si="0"/>
        <v>4</v>
      </c>
    </row>
    <row r="9" spans="1:5" x14ac:dyDescent="0.25">
      <c r="B9" s="6" t="s">
        <v>2148</v>
      </c>
      <c r="C9">
        <v>20</v>
      </c>
      <c r="D9">
        <v>19</v>
      </c>
      <c r="E9">
        <f t="shared" si="0"/>
        <v>1</v>
      </c>
    </row>
    <row r="10" spans="1:5" x14ac:dyDescent="0.25">
      <c r="B10" s="6" t="s">
        <v>2149</v>
      </c>
      <c r="C10">
        <v>20</v>
      </c>
      <c r="D10">
        <v>2</v>
      </c>
      <c r="E10">
        <f t="shared" si="0"/>
        <v>18</v>
      </c>
    </row>
    <row r="11" spans="1:5" x14ac:dyDescent="0.25">
      <c r="B11" s="6" t="s">
        <v>2150</v>
      </c>
      <c r="C11">
        <v>20</v>
      </c>
      <c r="D11">
        <v>4</v>
      </c>
      <c r="E11">
        <f t="shared" si="0"/>
        <v>16</v>
      </c>
    </row>
    <row r="13" spans="1:5" ht="15" x14ac:dyDescent="0.3">
      <c r="A13" s="2" t="s">
        <v>268</v>
      </c>
      <c r="B13" s="6" t="s">
        <v>2152</v>
      </c>
      <c r="C13" s="1">
        <v>20</v>
      </c>
      <c r="D13" s="1">
        <v>6</v>
      </c>
      <c r="E13" s="1">
        <f t="shared" ref="E13:E22" si="1">C13-D13</f>
        <v>14</v>
      </c>
    </row>
    <row r="14" spans="1:5" ht="15" x14ac:dyDescent="0.25">
      <c r="B14" s="6" t="s">
        <v>324</v>
      </c>
      <c r="C14" s="1">
        <v>20</v>
      </c>
      <c r="D14" s="1">
        <v>1</v>
      </c>
      <c r="E14" s="1">
        <f t="shared" si="1"/>
        <v>19</v>
      </c>
    </row>
    <row r="15" spans="1:5" ht="15" x14ac:dyDescent="0.25">
      <c r="B15" s="6" t="s">
        <v>2153</v>
      </c>
      <c r="C15" s="1">
        <v>20</v>
      </c>
      <c r="D15" s="1">
        <v>5</v>
      </c>
      <c r="E15" s="1">
        <f t="shared" si="1"/>
        <v>15</v>
      </c>
    </row>
    <row r="16" spans="1:5" ht="15" x14ac:dyDescent="0.25">
      <c r="B16" s="6" t="s">
        <v>337</v>
      </c>
      <c r="C16" s="1">
        <v>20</v>
      </c>
      <c r="D16" s="1">
        <v>8</v>
      </c>
      <c r="E16" s="1">
        <f t="shared" si="1"/>
        <v>12</v>
      </c>
    </row>
    <row r="17" spans="1:5" ht="15" x14ac:dyDescent="0.25">
      <c r="B17" s="6" t="s">
        <v>350</v>
      </c>
      <c r="C17" s="1">
        <v>20</v>
      </c>
      <c r="D17" s="1">
        <v>7</v>
      </c>
      <c r="E17" s="1">
        <f t="shared" si="1"/>
        <v>13</v>
      </c>
    </row>
    <row r="18" spans="1:5" x14ac:dyDescent="0.25">
      <c r="B18" s="6" t="s">
        <v>363</v>
      </c>
      <c r="C18">
        <v>20</v>
      </c>
      <c r="D18">
        <v>6</v>
      </c>
      <c r="E18">
        <f t="shared" si="1"/>
        <v>14</v>
      </c>
    </row>
    <row r="19" spans="1:5" x14ac:dyDescent="0.25">
      <c r="B19" s="6" t="s">
        <v>2154</v>
      </c>
      <c r="C19">
        <v>20</v>
      </c>
      <c r="D19">
        <v>4</v>
      </c>
      <c r="E19">
        <f t="shared" si="1"/>
        <v>16</v>
      </c>
    </row>
    <row r="20" spans="1:5" x14ac:dyDescent="0.25">
      <c r="B20" s="6" t="s">
        <v>2155</v>
      </c>
      <c r="C20">
        <v>20</v>
      </c>
      <c r="D20">
        <v>11</v>
      </c>
      <c r="E20">
        <f t="shared" si="1"/>
        <v>9</v>
      </c>
    </row>
    <row r="21" spans="1:5" x14ac:dyDescent="0.25">
      <c r="B21" s="6" t="s">
        <v>2156</v>
      </c>
      <c r="C21">
        <v>20</v>
      </c>
      <c r="D21">
        <v>13</v>
      </c>
      <c r="E21">
        <f t="shared" si="1"/>
        <v>7</v>
      </c>
    </row>
    <row r="22" spans="1:5" x14ac:dyDescent="0.25">
      <c r="B22" s="6" t="s">
        <v>2157</v>
      </c>
      <c r="C22">
        <v>20</v>
      </c>
      <c r="D22">
        <v>7</v>
      </c>
      <c r="E22">
        <f t="shared" si="1"/>
        <v>13</v>
      </c>
    </row>
    <row r="24" spans="1:5" x14ac:dyDescent="0.3">
      <c r="A24" s="2" t="s">
        <v>5</v>
      </c>
      <c r="B24" s="6" t="s">
        <v>2127</v>
      </c>
      <c r="C24">
        <v>20</v>
      </c>
      <c r="D24">
        <v>7</v>
      </c>
      <c r="E24">
        <f t="shared" ref="E24:E33" si="2">C24-D24</f>
        <v>13</v>
      </c>
    </row>
    <row r="25" spans="1:5" x14ac:dyDescent="0.25">
      <c r="B25" s="6" t="s">
        <v>78</v>
      </c>
      <c r="C25">
        <v>20</v>
      </c>
      <c r="D25">
        <v>15</v>
      </c>
      <c r="E25">
        <f t="shared" si="2"/>
        <v>5</v>
      </c>
    </row>
    <row r="26" spans="1:5" x14ac:dyDescent="0.25">
      <c r="B26" s="6" t="s">
        <v>2128</v>
      </c>
      <c r="C26">
        <v>20</v>
      </c>
      <c r="D26">
        <v>2</v>
      </c>
      <c r="E26">
        <f t="shared" si="2"/>
        <v>18</v>
      </c>
    </row>
    <row r="27" spans="1:5" x14ac:dyDescent="0.25">
      <c r="B27" s="6" t="s">
        <v>92</v>
      </c>
      <c r="C27">
        <v>20</v>
      </c>
      <c r="D27">
        <v>0</v>
      </c>
      <c r="E27">
        <f t="shared" si="2"/>
        <v>20</v>
      </c>
    </row>
    <row r="28" spans="1:5" x14ac:dyDescent="0.25">
      <c r="B28" s="6" t="s">
        <v>2129</v>
      </c>
      <c r="C28">
        <v>20</v>
      </c>
      <c r="D28">
        <v>12</v>
      </c>
      <c r="E28">
        <f t="shared" si="2"/>
        <v>8</v>
      </c>
    </row>
    <row r="29" spans="1:5" x14ac:dyDescent="0.25">
      <c r="B29" s="6" t="s">
        <v>105</v>
      </c>
      <c r="C29">
        <v>20</v>
      </c>
      <c r="D29">
        <v>10</v>
      </c>
      <c r="E29">
        <f t="shared" si="2"/>
        <v>10</v>
      </c>
    </row>
    <row r="30" spans="1:5" x14ac:dyDescent="0.25">
      <c r="B30" s="6" t="s">
        <v>2130</v>
      </c>
      <c r="C30">
        <v>20</v>
      </c>
      <c r="D30">
        <v>7</v>
      </c>
      <c r="E30">
        <f t="shared" si="2"/>
        <v>13</v>
      </c>
    </row>
    <row r="31" spans="1:5" x14ac:dyDescent="0.25">
      <c r="B31" s="6" t="s">
        <v>2131</v>
      </c>
      <c r="C31">
        <v>20</v>
      </c>
      <c r="D31">
        <v>4</v>
      </c>
      <c r="E31">
        <f t="shared" si="2"/>
        <v>16</v>
      </c>
    </row>
    <row r="32" spans="1:5" x14ac:dyDescent="0.25">
      <c r="B32" s="6" t="s">
        <v>2132</v>
      </c>
      <c r="C32">
        <v>20</v>
      </c>
      <c r="D32">
        <v>7</v>
      </c>
      <c r="E32">
        <f t="shared" si="2"/>
        <v>13</v>
      </c>
    </row>
    <row r="33" spans="1:5" x14ac:dyDescent="0.25">
      <c r="B33" s="6" t="s">
        <v>2133</v>
      </c>
      <c r="C33">
        <v>20</v>
      </c>
      <c r="D33">
        <v>2</v>
      </c>
      <c r="E33">
        <f t="shared" si="2"/>
        <v>18</v>
      </c>
    </row>
    <row r="35" spans="1:5" x14ac:dyDescent="0.3">
      <c r="A35" s="2" t="s">
        <v>118</v>
      </c>
      <c r="B35" s="6" t="s">
        <v>2136</v>
      </c>
      <c r="C35">
        <v>20</v>
      </c>
      <c r="D35">
        <v>2</v>
      </c>
      <c r="E35">
        <f t="shared" ref="E35:E44" si="3">C35-D35</f>
        <v>18</v>
      </c>
    </row>
    <row r="36" spans="1:5" x14ac:dyDescent="0.25">
      <c r="B36" s="6" t="s">
        <v>2137</v>
      </c>
      <c r="C36">
        <v>20</v>
      </c>
      <c r="D36">
        <v>2</v>
      </c>
      <c r="E36">
        <f t="shared" si="3"/>
        <v>18</v>
      </c>
    </row>
    <row r="37" spans="1:5" x14ac:dyDescent="0.25">
      <c r="B37" s="6" t="s">
        <v>2138</v>
      </c>
      <c r="C37">
        <v>20</v>
      </c>
      <c r="D37">
        <v>6</v>
      </c>
      <c r="E37">
        <f t="shared" si="3"/>
        <v>14</v>
      </c>
    </row>
    <row r="38" spans="1:5" x14ac:dyDescent="0.25">
      <c r="B38" s="6" t="s">
        <v>173</v>
      </c>
      <c r="C38">
        <v>20</v>
      </c>
      <c r="D38">
        <v>4</v>
      </c>
      <c r="E38">
        <f t="shared" si="3"/>
        <v>16</v>
      </c>
    </row>
    <row r="39" spans="1:5" x14ac:dyDescent="0.25">
      <c r="B39" s="6" t="s">
        <v>177</v>
      </c>
      <c r="C39">
        <v>20</v>
      </c>
      <c r="D39">
        <v>10</v>
      </c>
      <c r="E39">
        <f t="shared" si="3"/>
        <v>10</v>
      </c>
    </row>
    <row r="40" spans="1:5" x14ac:dyDescent="0.25">
      <c r="B40" s="6" t="s">
        <v>183</v>
      </c>
      <c r="C40">
        <v>20</v>
      </c>
      <c r="D40">
        <v>8</v>
      </c>
      <c r="E40">
        <f t="shared" si="3"/>
        <v>12</v>
      </c>
    </row>
    <row r="41" spans="1:5" x14ac:dyDescent="0.25">
      <c r="B41" s="6" t="s">
        <v>2139</v>
      </c>
      <c r="C41">
        <v>20</v>
      </c>
      <c r="D41">
        <v>3</v>
      </c>
      <c r="E41">
        <f t="shared" si="3"/>
        <v>17</v>
      </c>
    </row>
    <row r="42" spans="1:5" x14ac:dyDescent="0.25">
      <c r="B42" s="6" t="s">
        <v>2140</v>
      </c>
      <c r="C42">
        <v>20</v>
      </c>
      <c r="D42">
        <v>3</v>
      </c>
      <c r="E42">
        <f t="shared" si="3"/>
        <v>17</v>
      </c>
    </row>
    <row r="43" spans="1:5" x14ac:dyDescent="0.25">
      <c r="B43" s="6" t="s">
        <v>2141</v>
      </c>
      <c r="C43">
        <v>20</v>
      </c>
      <c r="D43">
        <v>12</v>
      </c>
      <c r="E43">
        <f t="shared" si="3"/>
        <v>8</v>
      </c>
    </row>
    <row r="44" spans="1:5" x14ac:dyDescent="0.25">
      <c r="B44" s="6" t="s">
        <v>2142</v>
      </c>
      <c r="C44">
        <v>20</v>
      </c>
      <c r="D44">
        <v>19</v>
      </c>
      <c r="E44">
        <f t="shared" si="3"/>
        <v>1</v>
      </c>
    </row>
  </sheetData>
  <phoneticPr fontId="6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E44"/>
  <sheetViews>
    <sheetView topLeftCell="A34" workbookViewId="0">
      <selection activeCell="F16" sqref="F16"/>
    </sheetView>
  </sheetViews>
  <sheetFormatPr defaultColWidth="8.90625" defaultRowHeight="14" x14ac:dyDescent="0.25"/>
  <sheetData>
    <row r="1" spans="1:5" ht="15" x14ac:dyDescent="0.25">
      <c r="C1" s="1" t="s">
        <v>2124</v>
      </c>
      <c r="D1" s="1" t="s">
        <v>2125</v>
      </c>
      <c r="E1" s="1" t="s">
        <v>2126</v>
      </c>
    </row>
    <row r="2" spans="1:5" ht="15" x14ac:dyDescent="0.3">
      <c r="A2" s="2" t="s">
        <v>189</v>
      </c>
      <c r="B2" s="6" t="s">
        <v>2144</v>
      </c>
      <c r="C2" s="1">
        <v>20</v>
      </c>
      <c r="D2" s="1">
        <v>9</v>
      </c>
      <c r="E2" s="1">
        <f t="shared" ref="E2:E11" si="0">C2-D2</f>
        <v>11</v>
      </c>
    </row>
    <row r="3" spans="1:5" ht="15" x14ac:dyDescent="0.25">
      <c r="B3" s="6" t="s">
        <v>247</v>
      </c>
      <c r="C3" s="1">
        <v>20</v>
      </c>
      <c r="D3" s="1">
        <v>9</v>
      </c>
      <c r="E3" s="1">
        <f t="shared" si="0"/>
        <v>11</v>
      </c>
    </row>
    <row r="4" spans="1:5" ht="15" x14ac:dyDescent="0.25">
      <c r="B4" s="6" t="s">
        <v>252</v>
      </c>
      <c r="C4" s="1">
        <v>20</v>
      </c>
      <c r="D4" s="1">
        <v>14</v>
      </c>
      <c r="E4" s="1">
        <f t="shared" si="0"/>
        <v>6</v>
      </c>
    </row>
    <row r="5" spans="1:5" ht="15" x14ac:dyDescent="0.25">
      <c r="B5" s="6" t="s">
        <v>2145</v>
      </c>
      <c r="C5" s="1">
        <v>20</v>
      </c>
      <c r="D5" s="1">
        <v>4</v>
      </c>
      <c r="E5" s="1">
        <f t="shared" si="0"/>
        <v>16</v>
      </c>
    </row>
    <row r="6" spans="1:5" ht="15" x14ac:dyDescent="0.25">
      <c r="B6" s="6" t="s">
        <v>257</v>
      </c>
      <c r="C6" s="1">
        <v>20</v>
      </c>
      <c r="D6" s="1">
        <v>13</v>
      </c>
      <c r="E6" s="1">
        <f t="shared" si="0"/>
        <v>7</v>
      </c>
    </row>
    <row r="7" spans="1:5" ht="15" x14ac:dyDescent="0.25">
      <c r="B7" s="6" t="s">
        <v>2146</v>
      </c>
      <c r="C7" s="1">
        <v>20</v>
      </c>
      <c r="D7" s="1">
        <v>11</v>
      </c>
      <c r="E7" s="1">
        <f t="shared" si="0"/>
        <v>9</v>
      </c>
    </row>
    <row r="8" spans="1:5" x14ac:dyDescent="0.25">
      <c r="B8" s="6" t="s">
        <v>2147</v>
      </c>
      <c r="C8">
        <v>20</v>
      </c>
      <c r="D8">
        <v>8</v>
      </c>
      <c r="E8">
        <f t="shared" si="0"/>
        <v>12</v>
      </c>
    </row>
    <row r="9" spans="1:5" x14ac:dyDescent="0.25">
      <c r="B9" s="6" t="s">
        <v>2148</v>
      </c>
      <c r="C9">
        <v>20</v>
      </c>
      <c r="D9">
        <v>8</v>
      </c>
      <c r="E9">
        <f t="shared" si="0"/>
        <v>12</v>
      </c>
    </row>
    <row r="10" spans="1:5" x14ac:dyDescent="0.25">
      <c r="B10" s="6" t="s">
        <v>2149</v>
      </c>
      <c r="C10">
        <v>20</v>
      </c>
      <c r="D10">
        <v>1</v>
      </c>
      <c r="E10">
        <f t="shared" si="0"/>
        <v>19</v>
      </c>
    </row>
    <row r="11" spans="1:5" x14ac:dyDescent="0.25">
      <c r="B11" s="6" t="s">
        <v>2150</v>
      </c>
      <c r="C11">
        <v>20</v>
      </c>
      <c r="D11">
        <v>1</v>
      </c>
      <c r="E11">
        <f t="shared" si="0"/>
        <v>19</v>
      </c>
    </row>
    <row r="13" spans="1:5" ht="15" x14ac:dyDescent="0.3">
      <c r="A13" s="2" t="s">
        <v>268</v>
      </c>
      <c r="B13" s="6" t="s">
        <v>2152</v>
      </c>
      <c r="C13" s="1">
        <v>20</v>
      </c>
      <c r="D13" s="1">
        <v>1</v>
      </c>
      <c r="E13" s="1">
        <f t="shared" ref="E13:E22" si="1">C13-D13</f>
        <v>19</v>
      </c>
    </row>
    <row r="14" spans="1:5" ht="15" x14ac:dyDescent="0.25">
      <c r="B14" s="6" t="s">
        <v>324</v>
      </c>
      <c r="C14" s="1">
        <v>20</v>
      </c>
      <c r="D14" s="1">
        <v>2</v>
      </c>
      <c r="E14" s="1">
        <f t="shared" si="1"/>
        <v>18</v>
      </c>
    </row>
    <row r="15" spans="1:5" ht="15" x14ac:dyDescent="0.25">
      <c r="B15" s="6" t="s">
        <v>2153</v>
      </c>
      <c r="C15" s="1">
        <v>20</v>
      </c>
      <c r="D15" s="1">
        <v>7</v>
      </c>
      <c r="E15" s="1">
        <f t="shared" si="1"/>
        <v>13</v>
      </c>
    </row>
    <row r="16" spans="1:5" ht="15" x14ac:dyDescent="0.25">
      <c r="B16" s="6" t="s">
        <v>337</v>
      </c>
      <c r="C16" s="1">
        <v>20</v>
      </c>
      <c r="D16" s="1">
        <v>11</v>
      </c>
      <c r="E16" s="1">
        <f t="shared" si="1"/>
        <v>9</v>
      </c>
    </row>
    <row r="17" spans="1:5" ht="15" x14ac:dyDescent="0.25">
      <c r="B17" s="6" t="s">
        <v>350</v>
      </c>
      <c r="C17" s="1">
        <v>20</v>
      </c>
      <c r="D17" s="1">
        <v>6</v>
      </c>
      <c r="E17" s="1">
        <f t="shared" si="1"/>
        <v>14</v>
      </c>
    </row>
    <row r="18" spans="1:5" x14ac:dyDescent="0.25">
      <c r="B18" s="6" t="s">
        <v>363</v>
      </c>
      <c r="C18">
        <v>20</v>
      </c>
      <c r="D18">
        <v>5</v>
      </c>
      <c r="E18">
        <f t="shared" si="1"/>
        <v>15</v>
      </c>
    </row>
    <row r="19" spans="1:5" x14ac:dyDescent="0.25">
      <c r="B19" s="6" t="s">
        <v>2154</v>
      </c>
      <c r="C19">
        <v>20</v>
      </c>
      <c r="D19">
        <v>0</v>
      </c>
      <c r="E19">
        <f t="shared" si="1"/>
        <v>20</v>
      </c>
    </row>
    <row r="20" spans="1:5" x14ac:dyDescent="0.25">
      <c r="B20" s="6" t="s">
        <v>2155</v>
      </c>
      <c r="C20">
        <v>20</v>
      </c>
      <c r="D20">
        <v>3</v>
      </c>
      <c r="E20">
        <f t="shared" si="1"/>
        <v>17</v>
      </c>
    </row>
    <row r="21" spans="1:5" x14ac:dyDescent="0.25">
      <c r="B21" s="6" t="s">
        <v>2156</v>
      </c>
      <c r="C21">
        <v>20</v>
      </c>
      <c r="D21">
        <v>8</v>
      </c>
      <c r="E21">
        <f t="shared" si="1"/>
        <v>12</v>
      </c>
    </row>
    <row r="22" spans="1:5" x14ac:dyDescent="0.25">
      <c r="B22" s="6" t="s">
        <v>2157</v>
      </c>
      <c r="C22">
        <v>20</v>
      </c>
      <c r="D22">
        <v>0</v>
      </c>
      <c r="E22">
        <f t="shared" si="1"/>
        <v>20</v>
      </c>
    </row>
    <row r="24" spans="1:5" x14ac:dyDescent="0.3">
      <c r="A24" s="2" t="s">
        <v>5</v>
      </c>
      <c r="B24" s="6" t="s">
        <v>2127</v>
      </c>
      <c r="C24">
        <v>20</v>
      </c>
      <c r="D24">
        <v>9</v>
      </c>
      <c r="E24">
        <f t="shared" ref="E24:E33" si="2">C24-D24</f>
        <v>11</v>
      </c>
    </row>
    <row r="25" spans="1:5" x14ac:dyDescent="0.25">
      <c r="B25" s="6" t="s">
        <v>78</v>
      </c>
      <c r="C25">
        <v>20</v>
      </c>
      <c r="D25">
        <v>1</v>
      </c>
      <c r="E25">
        <f t="shared" si="2"/>
        <v>19</v>
      </c>
    </row>
    <row r="26" spans="1:5" x14ac:dyDescent="0.25">
      <c r="B26" s="6" t="s">
        <v>2128</v>
      </c>
      <c r="C26">
        <v>20</v>
      </c>
      <c r="D26">
        <v>0</v>
      </c>
      <c r="E26">
        <f t="shared" si="2"/>
        <v>20</v>
      </c>
    </row>
    <row r="27" spans="1:5" x14ac:dyDescent="0.25">
      <c r="B27" s="6" t="s">
        <v>92</v>
      </c>
      <c r="C27">
        <v>20</v>
      </c>
      <c r="D27">
        <v>1</v>
      </c>
      <c r="E27">
        <f t="shared" si="2"/>
        <v>19</v>
      </c>
    </row>
    <row r="28" spans="1:5" x14ac:dyDescent="0.25">
      <c r="B28" s="6" t="s">
        <v>2129</v>
      </c>
      <c r="C28">
        <v>20</v>
      </c>
      <c r="D28">
        <v>4</v>
      </c>
      <c r="E28">
        <f t="shared" si="2"/>
        <v>16</v>
      </c>
    </row>
    <row r="29" spans="1:5" x14ac:dyDescent="0.25">
      <c r="B29" s="6" t="s">
        <v>105</v>
      </c>
      <c r="C29">
        <v>20</v>
      </c>
      <c r="D29">
        <v>2</v>
      </c>
      <c r="E29">
        <f t="shared" si="2"/>
        <v>18</v>
      </c>
    </row>
    <row r="30" spans="1:5" x14ac:dyDescent="0.25">
      <c r="B30" s="6" t="s">
        <v>2130</v>
      </c>
      <c r="C30">
        <v>20</v>
      </c>
      <c r="D30">
        <v>7</v>
      </c>
      <c r="E30">
        <f t="shared" si="2"/>
        <v>13</v>
      </c>
    </row>
    <row r="31" spans="1:5" x14ac:dyDescent="0.25">
      <c r="B31" s="6" t="s">
        <v>2131</v>
      </c>
      <c r="C31">
        <v>20</v>
      </c>
      <c r="D31">
        <v>0</v>
      </c>
      <c r="E31">
        <f t="shared" si="2"/>
        <v>20</v>
      </c>
    </row>
    <row r="32" spans="1:5" x14ac:dyDescent="0.25">
      <c r="B32" s="6" t="s">
        <v>2132</v>
      </c>
      <c r="C32">
        <v>20</v>
      </c>
      <c r="D32">
        <v>5</v>
      </c>
      <c r="E32">
        <f t="shared" si="2"/>
        <v>15</v>
      </c>
    </row>
    <row r="33" spans="1:5" x14ac:dyDescent="0.25">
      <c r="B33" s="6" t="s">
        <v>2133</v>
      </c>
      <c r="C33">
        <v>20</v>
      </c>
      <c r="D33">
        <v>0</v>
      </c>
      <c r="E33">
        <f t="shared" si="2"/>
        <v>20</v>
      </c>
    </row>
    <row r="35" spans="1:5" x14ac:dyDescent="0.3">
      <c r="A35" s="2" t="s">
        <v>118</v>
      </c>
      <c r="B35" s="6" t="s">
        <v>2136</v>
      </c>
      <c r="C35">
        <v>20</v>
      </c>
      <c r="D35">
        <v>1</v>
      </c>
      <c r="E35">
        <f t="shared" ref="E35:E44" si="3">C35-D35</f>
        <v>19</v>
      </c>
    </row>
    <row r="36" spans="1:5" x14ac:dyDescent="0.25">
      <c r="B36" s="6" t="s">
        <v>2137</v>
      </c>
      <c r="C36">
        <v>20</v>
      </c>
      <c r="D36">
        <v>5</v>
      </c>
      <c r="E36">
        <f t="shared" si="3"/>
        <v>15</v>
      </c>
    </row>
    <row r="37" spans="1:5" x14ac:dyDescent="0.25">
      <c r="B37" s="6" t="s">
        <v>2138</v>
      </c>
      <c r="C37">
        <v>20</v>
      </c>
      <c r="D37">
        <v>4</v>
      </c>
      <c r="E37">
        <f t="shared" si="3"/>
        <v>16</v>
      </c>
    </row>
    <row r="38" spans="1:5" x14ac:dyDescent="0.25">
      <c r="B38" s="6" t="s">
        <v>173</v>
      </c>
      <c r="C38">
        <v>20</v>
      </c>
      <c r="D38">
        <v>4</v>
      </c>
      <c r="E38">
        <f t="shared" si="3"/>
        <v>16</v>
      </c>
    </row>
    <row r="39" spans="1:5" x14ac:dyDescent="0.25">
      <c r="B39" s="6" t="s">
        <v>177</v>
      </c>
      <c r="C39">
        <v>20</v>
      </c>
      <c r="D39">
        <v>8</v>
      </c>
      <c r="E39">
        <f t="shared" si="3"/>
        <v>12</v>
      </c>
    </row>
    <row r="40" spans="1:5" x14ac:dyDescent="0.25">
      <c r="B40" s="6" t="s">
        <v>183</v>
      </c>
      <c r="C40">
        <v>20</v>
      </c>
      <c r="D40">
        <v>5</v>
      </c>
      <c r="E40">
        <f t="shared" si="3"/>
        <v>15</v>
      </c>
    </row>
    <row r="41" spans="1:5" x14ac:dyDescent="0.25">
      <c r="B41" s="6" t="s">
        <v>2139</v>
      </c>
      <c r="C41">
        <v>20</v>
      </c>
      <c r="D41">
        <v>0</v>
      </c>
      <c r="E41">
        <f t="shared" si="3"/>
        <v>20</v>
      </c>
    </row>
    <row r="42" spans="1:5" x14ac:dyDescent="0.25">
      <c r="B42" s="6" t="s">
        <v>2140</v>
      </c>
      <c r="C42">
        <v>20</v>
      </c>
      <c r="D42">
        <v>0</v>
      </c>
      <c r="E42">
        <f t="shared" si="3"/>
        <v>20</v>
      </c>
    </row>
    <row r="43" spans="1:5" x14ac:dyDescent="0.25">
      <c r="B43" s="6" t="s">
        <v>2141</v>
      </c>
      <c r="C43">
        <v>20</v>
      </c>
      <c r="D43">
        <v>2</v>
      </c>
      <c r="E43">
        <f t="shared" si="3"/>
        <v>18</v>
      </c>
    </row>
    <row r="44" spans="1:5" x14ac:dyDescent="0.25">
      <c r="B44" s="6" t="s">
        <v>2142</v>
      </c>
      <c r="C44">
        <v>20</v>
      </c>
      <c r="D44">
        <v>16</v>
      </c>
      <c r="E44">
        <f t="shared" si="3"/>
        <v>4</v>
      </c>
    </row>
  </sheetData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OFTbefore</vt:lpstr>
      <vt:lpstr>OFTafter</vt:lpstr>
      <vt:lpstr>体重</vt:lpstr>
      <vt:lpstr>NOR测试before</vt:lpstr>
      <vt:lpstr>NOR训练after</vt:lpstr>
      <vt:lpstr>NOR测试after</vt:lpstr>
      <vt:lpstr>MBTbefore</vt:lpstr>
      <vt:lpstr>MBTafte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Corrine Lu</cp:lastModifiedBy>
  <dcterms:created xsi:type="dcterms:W3CDTF">2023-10-09T11:46:00Z</dcterms:created>
  <dcterms:modified xsi:type="dcterms:W3CDTF">2025-01-09T13:5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30AAE01CD4F48D6A87B54C8216B2732_11</vt:lpwstr>
  </property>
  <property fmtid="{D5CDD505-2E9C-101B-9397-08002B2CF9AE}" pid="3" name="KSOProductBuildVer">
    <vt:lpwstr>2052-12.1.0.16729</vt:lpwstr>
  </property>
</Properties>
</file>